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516"/>
  <workbookPr showInkAnnotation="0" autoCompressPictures="0"/>
  <bookViews>
    <workbookView xWindow="4280" yWindow="2000" windowWidth="31660" windowHeight="1702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280" uniqueCount="1277">
  <si>
    <t>GO terms</t>
  </si>
  <si>
    <t>GO ID</t>
  </si>
  <si>
    <t>biological process</t>
  </si>
  <si>
    <t>FBW</t>
  </si>
  <si>
    <t>MBW</t>
  </si>
  <si>
    <t>FU</t>
  </si>
  <si>
    <t>MT</t>
  </si>
  <si>
    <t>FU+MT</t>
  </si>
  <si>
    <t>MI</t>
  </si>
  <si>
    <t>Intestine (M+F)</t>
  </si>
  <si>
    <t>GO:0007049</t>
  </si>
  <si>
    <t>cell cycle</t>
  </si>
  <si>
    <t>GO:0022402</t>
  </si>
  <si>
    <t>cell cycle process</t>
  </si>
  <si>
    <t>GO:0043170</t>
  </si>
  <si>
    <t>macromolecule metabolic process</t>
  </si>
  <si>
    <t>GO:0044260</t>
  </si>
  <si>
    <t>cellular macromolecule metabolic process</t>
  </si>
  <si>
    <t>GO:0006139</t>
  </si>
  <si>
    <t>nucleobase-containing compound metabolic process</t>
  </si>
  <si>
    <t>GO:0006725</t>
  </si>
  <si>
    <t>cellular aromatic compound metabolic process</t>
  </si>
  <si>
    <t>GO:0006807</t>
  </si>
  <si>
    <t>nitrogen compound metabolic process</t>
  </si>
  <si>
    <t>GO:0010467</t>
  </si>
  <si>
    <t>gene expression</t>
  </si>
  <si>
    <t>GO:0016070</t>
  </si>
  <si>
    <t>RNA metabolic process</t>
  </si>
  <si>
    <t>GO:0034641</t>
  </si>
  <si>
    <t>cellular nitrogen compound metabolic process</t>
  </si>
  <si>
    <t>GO:0046483</t>
  </si>
  <si>
    <t>heterocycle metabolic process</t>
  </si>
  <si>
    <t>GO:0090304</t>
  </si>
  <si>
    <t>nucleic acid metabolic process</t>
  </si>
  <si>
    <t>GO:1901360</t>
  </si>
  <si>
    <t>organic cyclic compound metabolic process</t>
  </si>
  <si>
    <t>GO:0000375</t>
  </si>
  <si>
    <t>RNA splicing, via transesterification reactions</t>
  </si>
  <si>
    <t>GO:0000377</t>
  </si>
  <si>
    <t>RNA splicing, via transesterification reactions with bulged adenosine as nucleophile</t>
  </si>
  <si>
    <t>GO:0000398</t>
  </si>
  <si>
    <t>mRNA splicing, via spliceosome</t>
  </si>
  <si>
    <t>GO:0006396</t>
  </si>
  <si>
    <t>RNA processing</t>
  </si>
  <si>
    <t>GO:0006259</t>
  </si>
  <si>
    <t>DNA metabolic process</t>
  </si>
  <si>
    <t>GO:0071103</t>
  </si>
  <si>
    <t>DNA conformation change</t>
  </si>
  <si>
    <t>GO:0022403</t>
  </si>
  <si>
    <t>cell cycle phase</t>
  </si>
  <si>
    <t>GO:0010741</t>
  </si>
  <si>
    <t>negative regulation of intracellular protein kinase cascade</t>
  </si>
  <si>
    <t>GO:0018992</t>
  </si>
  <si>
    <t>germ-line sex determination</t>
  </si>
  <si>
    <t>GO:0006260</t>
  </si>
  <si>
    <t>DNA replication</t>
  </si>
  <si>
    <t>GO:0006281</t>
  </si>
  <si>
    <t>DNA repair</t>
  </si>
  <si>
    <t>GO:0071900</t>
  </si>
  <si>
    <t>regulation of protein serine/threonine kinase activity</t>
  </si>
  <si>
    <t>GO:0006261</t>
  </si>
  <si>
    <t>DNA-dependent DNA replication</t>
  </si>
  <si>
    <t>GO:0006271</t>
  </si>
  <si>
    <t>DNA strand elongation involved in DNA replication</t>
  </si>
  <si>
    <t>GO:0022616</t>
  </si>
  <si>
    <t>DNA strand elongation</t>
  </si>
  <si>
    <t>GO:0000082</t>
  </si>
  <si>
    <t>G1/S transition of mitotic cell cycle</t>
  </si>
  <si>
    <t>GO:0044770</t>
  </si>
  <si>
    <t>cell cycle phase transition</t>
  </si>
  <si>
    <t>GO:0044772</t>
  </si>
  <si>
    <t>mitotic cell cycle phase transition</t>
  </si>
  <si>
    <t>GO:0006730</t>
  </si>
  <si>
    <t>one-carbon metabolic process</t>
  </si>
  <si>
    <t>GO:0009889</t>
  </si>
  <si>
    <t>regulation of biosynthetic process</t>
  </si>
  <si>
    <t>GO:0019222</t>
  </si>
  <si>
    <t>regulation of metabolic process</t>
  </si>
  <si>
    <t>GO:0031323</t>
  </si>
  <si>
    <t>regulation of cellular metabolic process</t>
  </si>
  <si>
    <t>GO:0031326</t>
  </si>
  <si>
    <t>regulation of cellular biosynthetic process</t>
  </si>
  <si>
    <t>GO:0051171</t>
  </si>
  <si>
    <t>regulation of nitrogen compound metabolic process</t>
  </si>
  <si>
    <t>GO:0006355</t>
  </si>
  <si>
    <t>regulation of transcription, DNA-dependent</t>
  </si>
  <si>
    <t>GO:0010468</t>
  </si>
  <si>
    <t>regulation of gene expression</t>
  </si>
  <si>
    <t>GO:0010556</t>
  </si>
  <si>
    <t>regulation of macromolecule biosynthetic process</t>
  </si>
  <si>
    <t>GO:0019219</t>
  </si>
  <si>
    <t>regulation of nucleobase-containing compound metabolic process</t>
  </si>
  <si>
    <t>GO:0051252</t>
  </si>
  <si>
    <t>regulation of RNA metabolic process</t>
  </si>
  <si>
    <t>GO:0060255</t>
  </si>
  <si>
    <t>regulation of macromolecule metabolic process</t>
  </si>
  <si>
    <t>GO:0080090</t>
  </si>
  <si>
    <t>regulation of primary metabolic process</t>
  </si>
  <si>
    <t>GO:2000112</t>
  </si>
  <si>
    <t>regulation of cellular macromolecule biosynthetic process</t>
  </si>
  <si>
    <t>GO:2001141</t>
  </si>
  <si>
    <t>regulation of RNA biosynthetic process</t>
  </si>
  <si>
    <t>GO:0009893</t>
  </si>
  <si>
    <t>positive regulation of metabolic process</t>
  </si>
  <si>
    <t>GO:0010604</t>
  </si>
  <si>
    <t>positive regulation of macromolecule metabolic process</t>
  </si>
  <si>
    <t>GO:0031325</t>
  </si>
  <si>
    <t>positive regulation of cellular metabolic process</t>
  </si>
  <si>
    <t>GO:0009891</t>
  </si>
  <si>
    <t>positive regulation of biosynthetic process</t>
  </si>
  <si>
    <t>GO:0010557</t>
  </si>
  <si>
    <t>positive regulation of macromolecule biosynthetic process</t>
  </si>
  <si>
    <t>GO:0010628</t>
  </si>
  <si>
    <t>positive regulation of gene expression</t>
  </si>
  <si>
    <t>GO:0031328</t>
  </si>
  <si>
    <t>positive regulation of cellular biosynthetic process</t>
  </si>
  <si>
    <t>GO:0045893</t>
  </si>
  <si>
    <t>positive regulation of transcription, DNA-dependent</t>
  </si>
  <si>
    <t>GO:0051254</t>
  </si>
  <si>
    <t>positive regulation of RNA metabolic process</t>
  </si>
  <si>
    <t>GO:0006352</t>
  </si>
  <si>
    <t>DNA-dependent transcription, initiation</t>
  </si>
  <si>
    <t>GO:0043412</t>
  </si>
  <si>
    <t>macromolecule modification</t>
  </si>
  <si>
    <t>GO:0006793</t>
  </si>
  <si>
    <t>phosphorus metabolic process</t>
  </si>
  <si>
    <t>GO:0006796</t>
  </si>
  <si>
    <t>phosphate-containing compound metabolic process</t>
  </si>
  <si>
    <t>GO:0016310</t>
  </si>
  <si>
    <t>phosphorylation</t>
  </si>
  <si>
    <t>GO:0006942</t>
  </si>
  <si>
    <t>regulation of striated muscle contraction</t>
  </si>
  <si>
    <t>GO:0006464</t>
  </si>
  <si>
    <t>cellular protein modification process</t>
  </si>
  <si>
    <t>GO:0006468</t>
  </si>
  <si>
    <t>protein phosphorylation</t>
  </si>
  <si>
    <t>GO:0036211</t>
  </si>
  <si>
    <t>protein modification process</t>
  </si>
  <si>
    <t>GO:0006470</t>
  </si>
  <si>
    <t>protein dephosphorylation</t>
  </si>
  <si>
    <t>GO:0016311</t>
  </si>
  <si>
    <t>dephosphorylation</t>
  </si>
  <si>
    <t>GO:0035335</t>
  </si>
  <si>
    <t>peptidyl-tyrosine dephosphorylation</t>
  </si>
  <si>
    <t>GO:0051258</t>
  </si>
  <si>
    <t>protein polymerization</t>
  </si>
  <si>
    <t>GO:0005984</t>
  </si>
  <si>
    <t>disaccharide metabolic process</t>
  </si>
  <si>
    <t>GO:0005991</t>
  </si>
  <si>
    <t>trehalose metabolic process</t>
  </si>
  <si>
    <t>GO:0009311</t>
  </si>
  <si>
    <t>oligosaccharide metabolic process</t>
  </si>
  <si>
    <t>GO:0006811</t>
  </si>
  <si>
    <t>ion transport</t>
  </si>
  <si>
    <t>GO:0006584</t>
  </si>
  <si>
    <t>catecholamine metabolic process</t>
  </si>
  <si>
    <t>GO:0009712</t>
  </si>
  <si>
    <t>catechol-containing compound metabolic process</t>
  </si>
  <si>
    <t>GO:0034607</t>
  </si>
  <si>
    <t>turning behavior involved in mating</t>
  </si>
  <si>
    <t>GO:0035178</t>
  </si>
  <si>
    <t>turning behavior</t>
  </si>
  <si>
    <t>cellular component</t>
  </si>
  <si>
    <t>GO:0018149</t>
  </si>
  <si>
    <t>peptide cross-linking</t>
  </si>
  <si>
    <t>GO:0000271</t>
  </si>
  <si>
    <t>polysaccharide biosynthetic process</t>
  </si>
  <si>
    <t>GO:0005976</t>
  </si>
  <si>
    <t>polysaccharide metabolic process</t>
  </si>
  <si>
    <t>GO:0005977</t>
  </si>
  <si>
    <t>glycogen metabolic process</t>
  </si>
  <si>
    <t>GO:0005978</t>
  </si>
  <si>
    <t>glycogen biosynthetic process</t>
  </si>
  <si>
    <t>GO:0006073</t>
  </si>
  <si>
    <t>cellular glucan metabolic process</t>
  </si>
  <si>
    <t>GO:0006112</t>
  </si>
  <si>
    <t>energy reserve metabolic process</t>
  </si>
  <si>
    <t>GO:0009250</t>
  </si>
  <si>
    <t>glucan biosynthetic process</t>
  </si>
  <si>
    <t>GO:0015980</t>
  </si>
  <si>
    <t>energy derivation by oxidation of organic compounds</t>
  </si>
  <si>
    <t>GO:0016051</t>
  </si>
  <si>
    <t>carbohydrate biosynthetic process</t>
  </si>
  <si>
    <t>GO:0033692</t>
  </si>
  <si>
    <t>cellular polysaccharide biosynthetic process</t>
  </si>
  <si>
    <t>GO:0034637</t>
  </si>
  <si>
    <t>cellular carbohydrate biosynthetic process</t>
  </si>
  <si>
    <t>GO:0044042</t>
  </si>
  <si>
    <t>glucan metabolic process</t>
  </si>
  <si>
    <t>GO:0044262</t>
  </si>
  <si>
    <t>cellular carbohydrate metabolic process</t>
  </si>
  <si>
    <t>GO:0044264</t>
  </si>
  <si>
    <t>cellular polysaccharide metabolic process</t>
  </si>
  <si>
    <t>GO:0000272</t>
  </si>
  <si>
    <t>polysaccharide catabolic process</t>
  </si>
  <si>
    <t>GO:0005980</t>
  </si>
  <si>
    <t>glycogen catabolic process</t>
  </si>
  <si>
    <t>GO:0009251</t>
  </si>
  <si>
    <t>glucan catabolic process</t>
  </si>
  <si>
    <t>GO:0044247</t>
  </si>
  <si>
    <t>cellular polysaccharide catabolic process</t>
  </si>
  <si>
    <t>GO:0044275</t>
  </si>
  <si>
    <t>cellular carbohydrate catabolic process</t>
  </si>
  <si>
    <t>GO:0005634</t>
  </si>
  <si>
    <t>nucleus</t>
  </si>
  <si>
    <t>GO:0044451</t>
  </si>
  <si>
    <t>nucleoplasm part</t>
  </si>
  <si>
    <t>GO:0031143</t>
  </si>
  <si>
    <t>pseudopodium</t>
  </si>
  <si>
    <t>GO:0005788</t>
  </si>
  <si>
    <t>endoplasmic reticulum lumen</t>
  </si>
  <si>
    <t>GO:0005622</t>
  </si>
  <si>
    <t>intracellular</t>
  </si>
  <si>
    <t>GO:0005623</t>
  </si>
  <si>
    <t>cell</t>
  </si>
  <si>
    <t>GO:0044464</t>
  </si>
  <si>
    <t>cell part</t>
  </si>
  <si>
    <t>GO:0043226</t>
  </si>
  <si>
    <t>organelle</t>
  </si>
  <si>
    <t>GO:0043227</t>
  </si>
  <si>
    <t>membrane-bounded organelle</t>
  </si>
  <si>
    <t>GO:0043229</t>
  </si>
  <si>
    <t>intracellular organelle</t>
  </si>
  <si>
    <t>GO:0043231</t>
  </si>
  <si>
    <t>intracellular membrane-bounded organelle</t>
  </si>
  <si>
    <t>GO:0044424</t>
  </si>
  <si>
    <t>intracellular part</t>
  </si>
  <si>
    <t>GO:0044446</t>
  </si>
  <si>
    <t>intracellular organelle part</t>
  </si>
  <si>
    <t>GO:0000785</t>
  </si>
  <si>
    <t>chromatin</t>
  </si>
  <si>
    <t>GO:0005694</t>
  </si>
  <si>
    <t>chromosome</t>
  </si>
  <si>
    <t>GO:0044427</t>
  </si>
  <si>
    <t>chromosomal part</t>
  </si>
  <si>
    <t>GO:0031981</t>
  </si>
  <si>
    <t>nuclear lumen</t>
  </si>
  <si>
    <t>GO:0043233</t>
  </si>
  <si>
    <t>organelle lumen</t>
  </si>
  <si>
    <t>GO:0044428</t>
  </si>
  <si>
    <t>nuclear part</t>
  </si>
  <si>
    <t>GO:0070013</t>
  </si>
  <si>
    <t>intracellular organelle lumen</t>
  </si>
  <si>
    <t>GO:0000228</t>
  </si>
  <si>
    <t>nuclear chromosome</t>
  </si>
  <si>
    <t>GO:0044454</t>
  </si>
  <si>
    <t>nuclear chromosome part</t>
  </si>
  <si>
    <t>molecular function</t>
  </si>
  <si>
    <t>GO:0004553</t>
  </si>
  <si>
    <t>hydrolase activity, hydrolyzing O-glycosyl compounds</t>
  </si>
  <si>
    <t>GO:0016798</t>
  </si>
  <si>
    <t>hydrolase activity, acting on glycosyl bonds</t>
  </si>
  <si>
    <t>GO:0004133</t>
  </si>
  <si>
    <t>glycogen debranching enzyme activity</t>
  </si>
  <si>
    <t>GO:0004135</t>
  </si>
  <si>
    <t>amylo-alpha-1,6-glucosidase activity</t>
  </si>
  <si>
    <t>GO:0004558</t>
  </si>
  <si>
    <t>alpha-glucosidase activity</t>
  </si>
  <si>
    <t>GO:0015926</t>
  </si>
  <si>
    <t>glucosidase activity</t>
  </si>
  <si>
    <t>GO:0016757</t>
  </si>
  <si>
    <t>transferase activity, transferring glycosyl groups</t>
  </si>
  <si>
    <t>GO:0004134</t>
  </si>
  <si>
    <t>4-alpha-glucanotransferase activity</t>
  </si>
  <si>
    <t>GO:0030594</t>
  </si>
  <si>
    <t>neurotransmitter receptor activity</t>
  </si>
  <si>
    <t>GO:0004089</t>
  </si>
  <si>
    <t>carbonate dehydratase activity</t>
  </si>
  <si>
    <t>GO:0003677</t>
  </si>
  <si>
    <t>DNA binding</t>
  </si>
  <si>
    <t>GO:0008276</t>
  </si>
  <si>
    <t>protein methyltransferase activity</t>
  </si>
  <si>
    <t>GO:0043168</t>
  </si>
  <si>
    <t>anion binding</t>
  </si>
  <si>
    <t>GO:0016301</t>
  </si>
  <si>
    <t>kinase activity</t>
  </si>
  <si>
    <t>transferase activity</t>
  </si>
  <si>
    <t>GO:0016772</t>
  </si>
  <si>
    <t>transferase activity, transferring phosphorus-containing groups</t>
  </si>
  <si>
    <t>GO:0001882</t>
  </si>
  <si>
    <t>nucleoside binding</t>
  </si>
  <si>
    <t>GO:0001883</t>
  </si>
  <si>
    <t>purine nucleoside binding</t>
  </si>
  <si>
    <t>GO:0005524</t>
  </si>
  <si>
    <t>ATP binding</t>
  </si>
  <si>
    <t>GO:0017076</t>
  </si>
  <si>
    <t>purine nucleotide binding</t>
  </si>
  <si>
    <t>GO:0030554</t>
  </si>
  <si>
    <t>adenyl nucleotide binding</t>
  </si>
  <si>
    <t>GO:0032549</t>
  </si>
  <si>
    <t>ribonucleoside binding</t>
  </si>
  <si>
    <t>GO:0032550</t>
  </si>
  <si>
    <t>purine ribonucleoside binding</t>
  </si>
  <si>
    <t>GO:0032553</t>
  </si>
  <si>
    <t>ribonucleotide binding</t>
  </si>
  <si>
    <t>GO:0032555</t>
  </si>
  <si>
    <t>purine ribonucleotide binding</t>
  </si>
  <si>
    <t>GO:0032559</t>
  </si>
  <si>
    <t>adenyl ribonucleotide binding</t>
  </si>
  <si>
    <t>GO:0035639</t>
  </si>
  <si>
    <t>purine ribonucleoside triphosphate binding</t>
  </si>
  <si>
    <t>GO:0016787</t>
  </si>
  <si>
    <t>hydrolase activity</t>
  </si>
  <si>
    <t>GO:0004672</t>
  </si>
  <si>
    <t>protein kinase activity</t>
  </si>
  <si>
    <t>GO:0004713</t>
  </si>
  <si>
    <t>protein tyrosine kinase activity</t>
  </si>
  <si>
    <t>GO:0016773</t>
  </si>
  <si>
    <t>phosphotransferase activity, alcohol group as acceptor</t>
  </si>
  <si>
    <t>GO:0016788</t>
  </si>
  <si>
    <t>hydrolase activity, acting on ester bonds</t>
  </si>
  <si>
    <t>GO:0004721</t>
  </si>
  <si>
    <t>phosphoprotein phosphatase activity</t>
  </si>
  <si>
    <t>GO:0004725</t>
  </si>
  <si>
    <t>protein tyrosine phosphatase activity</t>
  </si>
  <si>
    <t>GO:0016791</t>
  </si>
  <si>
    <t>phosphatase activity</t>
  </si>
  <si>
    <t>GO:0042578</t>
  </si>
  <si>
    <t>phosphoric ester hydrolase activity</t>
  </si>
  <si>
    <t>GO:0004555</t>
  </si>
  <si>
    <t>alpha,alpha-trehalase activity</t>
  </si>
  <si>
    <t>GO:0015927</t>
  </si>
  <si>
    <t>trehalase activity</t>
  </si>
  <si>
    <t>GO:0004872</t>
  </si>
  <si>
    <t>receptor activity</t>
  </si>
  <si>
    <t>GO:0005044</t>
  </si>
  <si>
    <t>scavenger receptor activity</t>
  </si>
  <si>
    <t>GO:0038024</t>
  </si>
  <si>
    <t>cargo receptor activity</t>
  </si>
  <si>
    <t>GO:0005215</t>
  </si>
  <si>
    <t>transporter activity</t>
  </si>
  <si>
    <t>GO:0003779</t>
  </si>
  <si>
    <t>actin binding</t>
  </si>
  <si>
    <t>GO:0008092</t>
  </si>
  <si>
    <t>cytoskeletal protein binding</t>
  </si>
  <si>
    <t>stearoyl-CoA 9-desaturase activity</t>
  </si>
  <si>
    <t>GO:0016215</t>
  </si>
  <si>
    <t>acyl-CoA desaturase activity</t>
  </si>
  <si>
    <t>GO:0016717</t>
  </si>
  <si>
    <t>oxidoreductase activity, acting on paired donors, with oxidation of a pair of donors resulting in the reduction of molecular oxygen to two molecules of water</t>
  </si>
  <si>
    <t>GO:0003824</t>
  </si>
  <si>
    <t>GO:0000003</t>
  </si>
  <si>
    <t>GO:0007276</t>
  </si>
  <si>
    <t>GO:0019953</t>
  </si>
  <si>
    <t>GO:0022414</t>
  </si>
  <si>
    <t>GO:0032501</t>
  </si>
  <si>
    <t>GO:0032504</t>
  </si>
  <si>
    <t>GO:0044702</t>
  </si>
  <si>
    <t>GO:0048609</t>
  </si>
  <si>
    <t>GO:0007275</t>
  </si>
  <si>
    <t>GO:0009790</t>
  </si>
  <si>
    <t>GO:0009792</t>
  </si>
  <si>
    <t>GO:0032502</t>
  </si>
  <si>
    <t>GO:0044707</t>
  </si>
  <si>
    <t>GO:0044767</t>
  </si>
  <si>
    <t>GO:0048856</t>
  </si>
  <si>
    <t>GO:0000280</t>
  </si>
  <si>
    <t>GO:0006996</t>
  </si>
  <si>
    <t>GO:0007067</t>
  </si>
  <si>
    <t>GO:0009987</t>
  </si>
  <si>
    <t>GO:0016043</t>
  </si>
  <si>
    <t>GO:0071840</t>
  </si>
  <si>
    <t>GO:0048519</t>
  </si>
  <si>
    <t>GO:0048580</t>
  </si>
  <si>
    <t>GO:0050789</t>
  </si>
  <si>
    <t>GO:0050793</t>
  </si>
  <si>
    <t>GO:0051093</t>
  </si>
  <si>
    <t>GO:0065007</t>
  </si>
  <si>
    <t>GO:2000026</t>
  </si>
  <si>
    <t>GO:0003006</t>
  </si>
  <si>
    <t>GO:0009653</t>
  </si>
  <si>
    <t>GO:0048513</t>
  </si>
  <si>
    <t>GO:0048608</t>
  </si>
  <si>
    <t>GO:0048731</t>
  </si>
  <si>
    <t>GO:0061458</t>
  </si>
  <si>
    <t>GO:0040011</t>
  </si>
  <si>
    <t>GO:0007010</t>
  </si>
  <si>
    <t>GO:0022412</t>
  </si>
  <si>
    <t>GO:0043933</t>
  </si>
  <si>
    <t>GO:0048610</t>
  </si>
  <si>
    <t>GO:0071822</t>
  </si>
  <si>
    <t>GO:0002009</t>
  </si>
  <si>
    <t>GO:0009888</t>
  </si>
  <si>
    <t>GO:0048729</t>
  </si>
  <si>
    <t>GO:0060429</t>
  </si>
  <si>
    <t>GO:0010171</t>
  </si>
  <si>
    <t>GO:0008104</t>
  </si>
  <si>
    <t>GO:0033036</t>
  </si>
  <si>
    <t>GO:0016477</t>
  </si>
  <si>
    <t>GO:0048870</t>
  </si>
  <si>
    <t>GO:0051674</t>
  </si>
  <si>
    <t>GO:0006915</t>
  </si>
  <si>
    <t>GO:0008219</t>
  </si>
  <si>
    <t>GO:0012501</t>
  </si>
  <si>
    <t>GO:0016265</t>
  </si>
  <si>
    <t>GO:0040008</t>
  </si>
  <si>
    <t>GO:0040009</t>
  </si>
  <si>
    <t>GO:0040010</t>
  </si>
  <si>
    <t>GO:0045927</t>
  </si>
  <si>
    <t>GO:0048518</t>
  </si>
  <si>
    <t>GO:0006897</t>
  </si>
  <si>
    <t>GO:0006898</t>
  </si>
  <si>
    <t>GO:0016192</t>
  </si>
  <si>
    <t>GO:0002119</t>
  </si>
  <si>
    <t>GO:0002164</t>
  </si>
  <si>
    <t>GO:0009791</t>
  </si>
  <si>
    <t>GO:0022607</t>
  </si>
  <si>
    <t>GO:0034622</t>
  </si>
  <si>
    <t>GO:0044085</t>
  </si>
  <si>
    <t>GO:0065003</t>
  </si>
  <si>
    <t>GO:0008152</t>
  </si>
  <si>
    <t>GO:0009058</t>
  </si>
  <si>
    <t>GO:0044237</t>
  </si>
  <si>
    <t>GO:0044238</t>
  </si>
  <si>
    <t>GO:0044249</t>
  </si>
  <si>
    <t>GO:0071704</t>
  </si>
  <si>
    <t>GO:1901576</t>
  </si>
  <si>
    <t>GO:0040021</t>
  </si>
  <si>
    <t>GO:0040022</t>
  </si>
  <si>
    <t>GO:0009056</t>
  </si>
  <si>
    <t>GO:0019439</t>
  </si>
  <si>
    <t>GO:0034655</t>
  </si>
  <si>
    <t>GO:0044248</t>
  </si>
  <si>
    <t>GO:0044270</t>
  </si>
  <si>
    <t>GO:0046700</t>
  </si>
  <si>
    <t>GO:1901361</t>
  </si>
  <si>
    <t>GO:1901575</t>
  </si>
  <si>
    <t>GO:0010564</t>
  </si>
  <si>
    <t>GO:0040020</t>
  </si>
  <si>
    <t>GO:0051445</t>
  </si>
  <si>
    <t>GO:0051726</t>
  </si>
  <si>
    <t>GO:2000241</t>
  </si>
  <si>
    <t>GO:0042127</t>
  </si>
  <si>
    <t>GO:0006886</t>
  </si>
  <si>
    <t>GO:0015031</t>
  </si>
  <si>
    <t>GO:0034613</t>
  </si>
  <si>
    <t>GO:0045184</t>
  </si>
  <si>
    <t>GO:0046907</t>
  </si>
  <si>
    <t>GO:0051641</t>
  </si>
  <si>
    <t>GO:0051649</t>
  </si>
  <si>
    <t>GO:0070727</t>
  </si>
  <si>
    <t>GO:0007281</t>
  </si>
  <si>
    <t>GO:0006913</t>
  </si>
  <si>
    <t>GO:0051169</t>
  </si>
  <si>
    <t>GO:0009892</t>
  </si>
  <si>
    <t>GO:0010605</t>
  </si>
  <si>
    <t>GO:0010629</t>
  </si>
  <si>
    <t>GO:0007548</t>
  </si>
  <si>
    <t>GO:0048806</t>
  </si>
  <si>
    <t>GO:0019538</t>
  </si>
  <si>
    <t>GO:0009057</t>
  </si>
  <si>
    <t>GO:0030163</t>
  </si>
  <si>
    <t>GO:0040007</t>
  </si>
  <si>
    <t>GO:0006403</t>
  </si>
  <si>
    <t>GO:0000956</t>
  </si>
  <si>
    <t>GO:0006397</t>
  </si>
  <si>
    <t>GO:0006401</t>
  </si>
  <si>
    <t>GO:0006402</t>
  </si>
  <si>
    <t>GO:0016071</t>
  </si>
  <si>
    <t>GO:0044265</t>
  </si>
  <si>
    <t>GO:0044267</t>
  </si>
  <si>
    <t>GO:0006412</t>
  </si>
  <si>
    <t>GO:0009059</t>
  </si>
  <si>
    <t>GO:0034645</t>
  </si>
  <si>
    <t>GO:0044257</t>
  </si>
  <si>
    <t>GO:0051603</t>
  </si>
  <si>
    <t>GO:0034660</t>
  </si>
  <si>
    <t>GO:0006325</t>
  </si>
  <si>
    <t>GO:0016568</t>
  </si>
  <si>
    <t>GO:0016569</t>
  </si>
  <si>
    <t>GO:0016570</t>
  </si>
  <si>
    <t>GO:0018193</t>
  </si>
  <si>
    <t>GO:0051276</t>
  </si>
  <si>
    <t>GO:0040035</t>
  </si>
  <si>
    <t>GO:0006457</t>
  </si>
  <si>
    <t>GO:0000413</t>
  </si>
  <si>
    <t>GO:0018208</t>
  </si>
  <si>
    <t>GO:0016482</t>
  </si>
  <si>
    <t>GO:0007346</t>
  </si>
  <si>
    <t>GO:0061062</t>
  </si>
  <si>
    <t>GO:0010172</t>
  </si>
  <si>
    <t>GO:0040028</t>
  </si>
  <si>
    <t>GO:0051241</t>
  </si>
  <si>
    <t>GO:0000910</t>
  </si>
  <si>
    <t>GO:0051301</t>
  </si>
  <si>
    <t>GO:0022613</t>
  </si>
  <si>
    <t>GO:0042254</t>
  </si>
  <si>
    <t>GO:0006364</t>
  </si>
  <si>
    <t>GO:0016072</t>
  </si>
  <si>
    <t>GO:0000226</t>
  </si>
  <si>
    <t>GO:0007017</t>
  </si>
  <si>
    <t>GO:0010608</t>
  </si>
  <si>
    <t>GO:0006414</t>
  </si>
  <si>
    <t>GO:0022411</t>
  </si>
  <si>
    <t>GO:0032984</t>
  </si>
  <si>
    <t>GO:0000184</t>
  </si>
  <si>
    <t>GO:0006605</t>
  </si>
  <si>
    <t>GO:0006613</t>
  </si>
  <si>
    <t>GO:0006614</t>
  </si>
  <si>
    <t>GO:0045047</t>
  </si>
  <si>
    <t>GO:0070972</t>
  </si>
  <si>
    <t>GO:0072594</t>
  </si>
  <si>
    <t>GO:0072599</t>
  </si>
  <si>
    <t>GO:0008380</t>
  </si>
  <si>
    <t>GO:0000278</t>
  </si>
  <si>
    <t>GO:0007051</t>
  </si>
  <si>
    <t>GO:0007052</t>
  </si>
  <si>
    <t>GO:0007369</t>
  </si>
  <si>
    <t>GO:0040027</t>
  </si>
  <si>
    <t>GO:0048581</t>
  </si>
  <si>
    <t>GO:0061064</t>
  </si>
  <si>
    <t>GO:0001703</t>
  </si>
  <si>
    <t>GO:0050684</t>
  </si>
  <si>
    <t>GO:0016246</t>
  </si>
  <si>
    <t>GO:0016441</t>
  </si>
  <si>
    <t>GO:0016458</t>
  </si>
  <si>
    <t>GO:0035194</t>
  </si>
  <si>
    <t>GO:0040029</t>
  </si>
  <si>
    <t>GO:0000075</t>
  </si>
  <si>
    <t>GO:0006323</t>
  </si>
  <si>
    <t>GO:0051168</t>
  </si>
  <si>
    <t>GO:0022618</t>
  </si>
  <si>
    <t>GO:0071826</t>
  </si>
  <si>
    <t>GO:0051028</t>
  </si>
  <si>
    <t>GO:0005575</t>
  </si>
  <si>
    <t>GO:0032991</t>
  </si>
  <si>
    <t>GO:0043228</t>
  </si>
  <si>
    <t>GO:0043232</t>
  </si>
  <si>
    <t>GO:0043234</t>
  </si>
  <si>
    <t>GO:0044422</t>
  </si>
  <si>
    <t>GO:0005737</t>
  </si>
  <si>
    <t>GO:0044444</t>
  </si>
  <si>
    <t>GO:0031974</t>
  </si>
  <si>
    <t>GO:0005829</t>
  </si>
  <si>
    <t>GO:0005840</t>
  </si>
  <si>
    <t>GO:0030529</t>
  </si>
  <si>
    <t>GO:0005654</t>
  </si>
  <si>
    <t>GO:0005730</t>
  </si>
  <si>
    <t>GO:0031967</t>
  </si>
  <si>
    <t>GO:0031975</t>
  </si>
  <si>
    <t>GO:0005852</t>
  </si>
  <si>
    <t>GO:0022626</t>
  </si>
  <si>
    <t>GO:0005681</t>
  </si>
  <si>
    <t>GO:0071013</t>
  </si>
  <si>
    <t>GO:0000793</t>
  </si>
  <si>
    <t>GO:0016604</t>
  </si>
  <si>
    <t>GO:0016607</t>
  </si>
  <si>
    <t>GO:0005913</t>
  </si>
  <si>
    <t>GO:0005643</t>
  </si>
  <si>
    <t>GO:0046930</t>
  </si>
  <si>
    <t>GO:0030532</t>
  </si>
  <si>
    <t>GO:0071011</t>
  </si>
  <si>
    <t>GO:0005488</t>
  </si>
  <si>
    <t>GO:0005515</t>
  </si>
  <si>
    <t>GO:0000166</t>
  </si>
  <si>
    <t>GO:0097159</t>
  </si>
  <si>
    <t>GO:1901265</t>
  </si>
  <si>
    <t>GO:1901363</t>
  </si>
  <si>
    <t>GO:0004386</t>
  </si>
  <si>
    <t>GO:0016887</t>
  </si>
  <si>
    <t>GO:0003676</t>
  </si>
  <si>
    <t>GO:0003735</t>
  </si>
  <si>
    <t>GO:0003723</t>
  </si>
  <si>
    <t>GO:0008135</t>
  </si>
  <si>
    <t>GO:0003755</t>
  </si>
  <si>
    <t>GO:0016859</t>
  </si>
  <si>
    <t>GO:0042623</t>
  </si>
  <si>
    <t>GO:0008026</t>
  </si>
  <si>
    <t>GO:0070035</t>
  </si>
  <si>
    <t>GO:0003697</t>
  </si>
  <si>
    <t>GO:0003682</t>
  </si>
  <si>
    <t>GO:0019212</t>
  </si>
  <si>
    <t>GO:0003724</t>
  </si>
  <si>
    <t>GO:0004004</t>
  </si>
  <si>
    <t>GO:0008186</t>
  </si>
  <si>
    <t>GO:0017069</t>
  </si>
  <si>
    <t>catalytic activity</t>
  </si>
  <si>
    <t>anatomical structure development</t>
  </si>
  <si>
    <t>anatomical structure morphogenesis</t>
  </si>
  <si>
    <t>apoptotic process</t>
  </si>
  <si>
    <t>aromatic compound catabolic process</t>
  </si>
  <si>
    <t>biological regulation</t>
  </si>
  <si>
    <t>biosynthetic process</t>
  </si>
  <si>
    <t>body morphogenesis</t>
  </si>
  <si>
    <t>catabolic process</t>
  </si>
  <si>
    <t>cell cycle checkpoint</t>
  </si>
  <si>
    <t>cell death</t>
  </si>
  <si>
    <t>cell division</t>
  </si>
  <si>
    <t>cell migration</t>
  </si>
  <si>
    <t>cell motility</t>
  </si>
  <si>
    <t>cellular biosynthetic process</t>
  </si>
  <si>
    <t>cellular component assembly</t>
  </si>
  <si>
    <t>cellular component biogenesis</t>
  </si>
  <si>
    <t>cellular component disassembly</t>
  </si>
  <si>
    <t>cellular component organization</t>
  </si>
  <si>
    <t>cellular component organization or biogenesis</t>
  </si>
  <si>
    <t>cellular localization</t>
  </si>
  <si>
    <t>cellular macromolecular complex assembly</t>
  </si>
  <si>
    <t>cellular macromolecule biosynthetic process</t>
  </si>
  <si>
    <t>cellular macromolecule catabolic process</t>
  </si>
  <si>
    <t>cellular macromolecule localization</t>
  </si>
  <si>
    <t>cellular metabolic process</t>
  </si>
  <si>
    <t>cellular nitrogen compound catabolic process</t>
  </si>
  <si>
    <t>cellular process</t>
  </si>
  <si>
    <t>cellular process involved in reproduction</t>
  </si>
  <si>
    <t>cellular process involved in reproduction in multicellular organism</t>
  </si>
  <si>
    <t>cellular protein catabolic process</t>
  </si>
  <si>
    <t>cellular protein localization</t>
  </si>
  <si>
    <t>cellular protein metabolic process</t>
  </si>
  <si>
    <t>chromatin modification</t>
  </si>
  <si>
    <t>chromatin organization</t>
  </si>
  <si>
    <t>chromosome organization</t>
  </si>
  <si>
    <t>cotranslational protein targeting to membrane</t>
  </si>
  <si>
    <t>covalent chromatin modification</t>
  </si>
  <si>
    <t>cytokinesis</t>
  </si>
  <si>
    <t>cytoplasmic transport</t>
  </si>
  <si>
    <t>cytoskeleton organization</t>
  </si>
  <si>
    <t>death</t>
  </si>
  <si>
    <t>developmental process</t>
  </si>
  <si>
    <t>developmental process involved in reproduction</t>
  </si>
  <si>
    <t>DNA packaging</t>
  </si>
  <si>
    <t>embryo development</t>
  </si>
  <si>
    <t>embryo development ending in birth or egg hatching</t>
  </si>
  <si>
    <t>embryonic body morphogenesis</t>
  </si>
  <si>
    <t>endocytosis</t>
  </si>
  <si>
    <t>establishment of localization in cell</t>
  </si>
  <si>
    <t>establishment of protein localization</t>
  </si>
  <si>
    <t>establishment of protein localization to endoplasmic reticulum</t>
  </si>
  <si>
    <t>establishment of protein localization to organelle</t>
  </si>
  <si>
    <t>feminization of hermaphroditic germ-line</t>
  </si>
  <si>
    <t>gamete generation</t>
  </si>
  <si>
    <t>gastrulation</t>
  </si>
  <si>
    <t>gastrulation with mouth forming first</t>
  </si>
  <si>
    <t>gene silencing</t>
  </si>
  <si>
    <t>genitalia development</t>
  </si>
  <si>
    <t>germ cell development</t>
  </si>
  <si>
    <t>growth</t>
  </si>
  <si>
    <t>hermaphrodite genitalia development</t>
  </si>
  <si>
    <t>hermaphrodite germ-line sex determination</t>
  </si>
  <si>
    <t>heterocycle catabolic process</t>
  </si>
  <si>
    <t>histone modification</t>
  </si>
  <si>
    <t>intracellular protein transport</t>
  </si>
  <si>
    <t>intracellular transport</t>
  </si>
  <si>
    <t>larval development</t>
  </si>
  <si>
    <t>localization of cell</t>
  </si>
  <si>
    <t>locomotion</t>
  </si>
  <si>
    <t>macromolecular complex assembly</t>
  </si>
  <si>
    <t>macromolecular complex disassembly</t>
  </si>
  <si>
    <t>macromolecular complex subunit organization</t>
  </si>
  <si>
    <t>macromolecule biosynthetic process</t>
  </si>
  <si>
    <t>macromolecule catabolic process</t>
  </si>
  <si>
    <t>macromolecule localization</t>
  </si>
  <si>
    <t>metabolic process</t>
  </si>
  <si>
    <t>microtubule cytoskeleton organization</t>
  </si>
  <si>
    <t>microtubule-based process</t>
  </si>
  <si>
    <t>mitosis</t>
  </si>
  <si>
    <t>mitotic cell cycle</t>
  </si>
  <si>
    <t>mitotic spindle organization</t>
  </si>
  <si>
    <t>morphogenesis of an epithelium</t>
  </si>
  <si>
    <t>mRNA catabolic process</t>
  </si>
  <si>
    <t>mRNA metabolic process</t>
  </si>
  <si>
    <t>mRNA processing</t>
  </si>
  <si>
    <t>mRNA transport</t>
  </si>
  <si>
    <t>multicellular organism reproduction</t>
  </si>
  <si>
    <t>multicellular organismal development</t>
  </si>
  <si>
    <t>multicellular organismal process</t>
  </si>
  <si>
    <t>multicellular organismal reproductive process</t>
  </si>
  <si>
    <t>ncRNA metabolic process</t>
  </si>
  <si>
    <t>negative regulation of biological process</t>
  </si>
  <si>
    <t>negative regulation of developmental process</t>
  </si>
  <si>
    <t>negative regulation of gene expression</t>
  </si>
  <si>
    <t>negative regulation of macromolecule metabolic process</t>
  </si>
  <si>
    <t>negative regulation of metabolic process</t>
  </si>
  <si>
    <t>negative regulation of multicellular organismal process</t>
  </si>
  <si>
    <t>negative regulation of nematode larval development</t>
  </si>
  <si>
    <t>negative regulation of post-embryonic development</t>
  </si>
  <si>
    <t>negative regulation of vulval development</t>
  </si>
  <si>
    <t>nematode larval development</t>
  </si>
  <si>
    <t>nuclear division</t>
  </si>
  <si>
    <t>nuclear export</t>
  </si>
  <si>
    <t>nuclear transport</t>
  </si>
  <si>
    <t>nuclear-transcribed mRNA catabolic process</t>
  </si>
  <si>
    <t>nuclear-transcribed mRNA catabolic process, nonsense-mediated decay</t>
  </si>
  <si>
    <t>nucleobase-containing compound catabolic process</t>
  </si>
  <si>
    <t>nucleocytoplasmic transport</t>
  </si>
  <si>
    <t>organ development</t>
  </si>
  <si>
    <t>organelle organization</t>
  </si>
  <si>
    <t>organic cyclic compound catabolic process</t>
  </si>
  <si>
    <t>organic substance biosynthetic process</t>
  </si>
  <si>
    <t>organic substance catabolic process</t>
  </si>
  <si>
    <t>organic substance metabolic process</t>
  </si>
  <si>
    <t>peptidyl-amino acid modification</t>
  </si>
  <si>
    <t>peptidyl-proline modification</t>
  </si>
  <si>
    <t>positive regulation of biological process</t>
  </si>
  <si>
    <t>positive regulation of growth</t>
  </si>
  <si>
    <t>positive regulation of growth rate</t>
  </si>
  <si>
    <t>post-embryonic development</t>
  </si>
  <si>
    <t>posttranscriptional gene silencing</t>
  </si>
  <si>
    <t>posttranscriptional gene silencing by RNA</t>
  </si>
  <si>
    <t>posttranscriptional regulation of gene expression</t>
  </si>
  <si>
    <t>primary metabolic process</t>
  </si>
  <si>
    <t>programmed cell death</t>
  </si>
  <si>
    <t>protein catabolic process</t>
  </si>
  <si>
    <t>protein complex subunit organization</t>
  </si>
  <si>
    <t>protein folding</t>
  </si>
  <si>
    <t>protein localization</t>
  </si>
  <si>
    <t>protein localization to endoplasmic reticulum</t>
  </si>
  <si>
    <t>protein metabolic process</t>
  </si>
  <si>
    <t>protein peptidyl-prolyl isomerization</t>
  </si>
  <si>
    <t>protein targeting</t>
  </si>
  <si>
    <t>protein targeting to ER</t>
  </si>
  <si>
    <t>protein transport</t>
  </si>
  <si>
    <t>proteolysis involved in cellular protein catabolic process</t>
  </si>
  <si>
    <t>receptor-mediated endocytosis</t>
  </si>
  <si>
    <t>regulation of biological process</t>
  </si>
  <si>
    <t>regulation of cell cycle</t>
  </si>
  <si>
    <t>regulation of cell cycle process</t>
  </si>
  <si>
    <t>regulation of cell proliferation</t>
  </si>
  <si>
    <t>regulation of developmental process</t>
  </si>
  <si>
    <t>regulation of gene expression, epigenetic</t>
  </si>
  <si>
    <t>regulation of growth</t>
  </si>
  <si>
    <t>regulation of growth rate</t>
  </si>
  <si>
    <t>regulation of meiosis</t>
  </si>
  <si>
    <t>regulation of meiotic cell cycle</t>
  </si>
  <si>
    <t>regulation of mRNA processing</t>
  </si>
  <si>
    <t>regulation of multicellular organismal development</t>
  </si>
  <si>
    <t>regulation of nematode larval development</t>
  </si>
  <si>
    <t>regulation of post-embryonic development</t>
  </si>
  <si>
    <t>regulation of reproductive process</t>
  </si>
  <si>
    <t>regulation of vulval development</t>
  </si>
  <si>
    <t>reproduction</t>
  </si>
  <si>
    <t>reproductive process</t>
  </si>
  <si>
    <t>reproductive structure development</t>
  </si>
  <si>
    <t>reproductive system development</t>
  </si>
  <si>
    <t>ribonucleoprotein complex assembly</t>
  </si>
  <si>
    <t>ribonucleoprotein complex biogenesis</t>
  </si>
  <si>
    <t>ribonucleoprotein complex subunit organization</t>
  </si>
  <si>
    <t>ribosome biogenesis</t>
  </si>
  <si>
    <t>RNA catabolic process</t>
  </si>
  <si>
    <t>RNA interference</t>
  </si>
  <si>
    <t>RNA localization</t>
  </si>
  <si>
    <t>RNA splicing</t>
  </si>
  <si>
    <t>rRNA metabolic process</t>
  </si>
  <si>
    <t>rRNA processing</t>
  </si>
  <si>
    <t>sex differentiation</t>
  </si>
  <si>
    <t>sexual reproduction</t>
  </si>
  <si>
    <t>single organism reproductive process</t>
  </si>
  <si>
    <t>single-multicellular organism process</t>
  </si>
  <si>
    <t>single-organism developmental process</t>
  </si>
  <si>
    <t>spindle organization</t>
  </si>
  <si>
    <t>SRP-dependent cotranslational protein targeting to membrane</t>
  </si>
  <si>
    <t>system development</t>
  </si>
  <si>
    <t>tissue development</t>
  </si>
  <si>
    <t>tissue morphogenesis</t>
  </si>
  <si>
    <t>translation</t>
  </si>
  <si>
    <t>translational elongation</t>
  </si>
  <si>
    <t>vesicle-mediated transport</t>
  </si>
  <si>
    <t>catalytic step 2 spliceosome</t>
  </si>
  <si>
    <t>cell-cell adherens junction</t>
  </si>
  <si>
    <t>cellular_component</t>
  </si>
  <si>
    <t>condensed chromosome</t>
  </si>
  <si>
    <t>cytoplasm</t>
  </si>
  <si>
    <t>cytoplasmic part</t>
  </si>
  <si>
    <t>cytosol</t>
  </si>
  <si>
    <t>cytosolic ribosome</t>
  </si>
  <si>
    <t>envelope</t>
  </si>
  <si>
    <t>eukaryotic translation initiation factor 3 complex</t>
  </si>
  <si>
    <t>intracellular non-membrane-bounded organelle</t>
  </si>
  <si>
    <t>macromolecular complex</t>
  </si>
  <si>
    <t>membrane-enclosed lumen</t>
  </si>
  <si>
    <t>non-membrane-bounded organelle</t>
  </si>
  <si>
    <t>nuclear body</t>
  </si>
  <si>
    <t>nuclear pore</t>
  </si>
  <si>
    <t>nuclear speck</t>
  </si>
  <si>
    <t>nucleolus</t>
  </si>
  <si>
    <t>nucleoplasm</t>
  </si>
  <si>
    <t>organelle envelope</t>
  </si>
  <si>
    <t>organelle part</t>
  </si>
  <si>
    <t>pore complex</t>
  </si>
  <si>
    <t>precatalytic spliceosome</t>
  </si>
  <si>
    <t>protein complex</t>
  </si>
  <si>
    <t>ribonucleoprotein complex</t>
  </si>
  <si>
    <t>ribosome</t>
  </si>
  <si>
    <t>small nuclear ribonucleoprotein complex</t>
  </si>
  <si>
    <t>spliceosomal complex</t>
  </si>
  <si>
    <t>SWI/SNF superfamily-type complex</t>
  </si>
  <si>
    <t>ATP-dependent helicase activity</t>
  </si>
  <si>
    <t>ATP-dependent RNA helicase activity</t>
  </si>
  <si>
    <t>ATPase activity</t>
  </si>
  <si>
    <t>ATPase activity, coupled</t>
  </si>
  <si>
    <t>binding</t>
  </si>
  <si>
    <t>chromatin binding</t>
  </si>
  <si>
    <t>cis-trans isomerase activity</t>
  </si>
  <si>
    <t>helicase activity</t>
  </si>
  <si>
    <t>histone binding</t>
  </si>
  <si>
    <t>nucleic acid binding</t>
  </si>
  <si>
    <t>nucleoside phosphate binding</t>
  </si>
  <si>
    <t>nucleotide binding</t>
  </si>
  <si>
    <t>organic cyclic compound binding</t>
  </si>
  <si>
    <t>peptidyl-prolyl cis-trans isomerase activity</t>
  </si>
  <si>
    <t>protein binding</t>
  </si>
  <si>
    <t>purine NTP-dependent helicase activity</t>
  </si>
  <si>
    <t>RNA binding</t>
  </si>
  <si>
    <t>RNA helicase activity</t>
  </si>
  <si>
    <t>RNA-dependent ATPase activity</t>
  </si>
  <si>
    <t>small molecule binding</t>
  </si>
  <si>
    <t>translation factor activity, nucleic acid binding</t>
  </si>
  <si>
    <t>cellular catabolic process</t>
  </si>
  <si>
    <t>epithelium development</t>
  </si>
  <si>
    <t>regulation of mitotic cell cycle</t>
  </si>
  <si>
    <t>Transcriptomics</t>
  </si>
  <si>
    <t>Proteomics</t>
  </si>
  <si>
    <t>GO:0030036</t>
  </si>
  <si>
    <t>GO:0030029</t>
  </si>
  <si>
    <t>GO:0031032</t>
  </si>
  <si>
    <t>GO:0016052</t>
  </si>
  <si>
    <t>GO:0005975</t>
  </si>
  <si>
    <t>GO:0010927</t>
  </si>
  <si>
    <t>GO:0006091</t>
  </si>
  <si>
    <t>GO:0006006</t>
  </si>
  <si>
    <t>GO:0006096</t>
  </si>
  <si>
    <t>GO:0055001</t>
  </si>
  <si>
    <t>GO:0042692</t>
  </si>
  <si>
    <t>GO:0006936</t>
  </si>
  <si>
    <t>GO:0061061</t>
  </si>
  <si>
    <t>GO:0003012</t>
  </si>
  <si>
    <t>GO:0030239</t>
  </si>
  <si>
    <t>GO:0031034</t>
  </si>
  <si>
    <t>GO:0031033</t>
  </si>
  <si>
    <t>GO:0055114</t>
  </si>
  <si>
    <t>GO:0044724</t>
  </si>
  <si>
    <t>GO:0044723</t>
  </si>
  <si>
    <t>GO:0044710</t>
  </si>
  <si>
    <t>GO:0030241</t>
  </si>
  <si>
    <t>GO:0014866</t>
  </si>
  <si>
    <t>GO:0055002</t>
  </si>
  <si>
    <t>GO:0051146</t>
  </si>
  <si>
    <t>GO:0006941</t>
  </si>
  <si>
    <t>GO:0061199</t>
  </si>
  <si>
    <t>GO:0071688</t>
  </si>
  <si>
    <t>GO:0031672</t>
  </si>
  <si>
    <t>GO:0043292</t>
  </si>
  <si>
    <t>GO:0044449</t>
  </si>
  <si>
    <t>GO:0044421</t>
  </si>
  <si>
    <t>GO:0005615</t>
  </si>
  <si>
    <t>GO:0031674</t>
  </si>
  <si>
    <t>GO:0031430</t>
  </si>
  <si>
    <t>GO:0030016</t>
  </si>
  <si>
    <t>GO:0030017</t>
  </si>
  <si>
    <t>GO:0005539</t>
  </si>
  <si>
    <t>GO:0008201</t>
  </si>
  <si>
    <t>GO:0016491</t>
  </si>
  <si>
    <t>actin cytoskeleton organization</t>
  </si>
  <si>
    <t>actin filament-based process</t>
  </si>
  <si>
    <t>actomyosin structure organization</t>
  </si>
  <si>
    <t>carbohydrate catabolic process</t>
  </si>
  <si>
    <t>carbohydrate metabolic process</t>
  </si>
  <si>
    <t>biological_process</t>
  </si>
  <si>
    <t>cellular component assembly involved in morphogenesis</t>
  </si>
  <si>
    <t>generation of precursor metabolites and energy</t>
  </si>
  <si>
    <t>glucose metabolic process</t>
  </si>
  <si>
    <t>glycolysis</t>
  </si>
  <si>
    <t>muscle cell development</t>
  </si>
  <si>
    <t>muscle cell differentiation</t>
  </si>
  <si>
    <t>muscle contraction</t>
  </si>
  <si>
    <t>muscle structure development</t>
  </si>
  <si>
    <t>muscle system process</t>
  </si>
  <si>
    <t>myofibril assembly</t>
  </si>
  <si>
    <t>myosin filament assembly</t>
  </si>
  <si>
    <t>myosin filament organization</t>
  </si>
  <si>
    <t>oxidation-reduction process</t>
  </si>
  <si>
    <t>single-organism carbohydrate catabolic process</t>
  </si>
  <si>
    <t>single-organism carbohydrate metabolic process</t>
  </si>
  <si>
    <t>single-organism metabolic process</t>
  </si>
  <si>
    <t>skeletal muscle myosin thick filament assembly</t>
  </si>
  <si>
    <t>skeletal myofibril assembly</t>
  </si>
  <si>
    <t>striated muscle cell development</t>
  </si>
  <si>
    <t>striated muscle cell differentiation</t>
  </si>
  <si>
    <t>striated muscle contraction</t>
  </si>
  <si>
    <t>striated muscle contraction involved in embryonic body morphogenesis</t>
  </si>
  <si>
    <t>striated muscle myosin thick filament assembly</t>
  </si>
  <si>
    <t>A band</t>
  </si>
  <si>
    <t>contractile fiber</t>
  </si>
  <si>
    <t>contractile fiber part</t>
  </si>
  <si>
    <t>extracellular region part</t>
  </si>
  <si>
    <t>extracellular space</t>
  </si>
  <si>
    <t>I band</t>
  </si>
  <si>
    <t>M band</t>
  </si>
  <si>
    <t>myofibril</t>
  </si>
  <si>
    <t>sarcomere</t>
  </si>
  <si>
    <t>glycosaminoglycan binding</t>
  </si>
  <si>
    <t>heparin binding</t>
  </si>
  <si>
    <t>oxidoreductase activity</t>
  </si>
  <si>
    <t>aging</t>
  </si>
  <si>
    <t>GO:0007568</t>
  </si>
  <si>
    <t>antigen processing and presentation of peptide antigen</t>
  </si>
  <si>
    <t>GO:0048002</t>
  </si>
  <si>
    <t>antigen processing and presentation of peptide antigen via MHC class I</t>
  </si>
  <si>
    <t>GO:0002474</t>
  </si>
  <si>
    <t>apoptotic cell clearance</t>
  </si>
  <si>
    <t>GO:0043277</t>
  </si>
  <si>
    <t>GO:0008150</t>
  </si>
  <si>
    <t>carbohydrate derivative catabolic process</t>
  </si>
  <si>
    <t>GO:1901136</t>
  </si>
  <si>
    <t>cell development</t>
  </si>
  <si>
    <t>GO:0048468</t>
  </si>
  <si>
    <t>cellular component movement</t>
  </si>
  <si>
    <t>GO:0006928</t>
  </si>
  <si>
    <t>cellular membrane organization</t>
  </si>
  <si>
    <t>GO:0016044</t>
  </si>
  <si>
    <t>cellular protein complex disassembly</t>
  </si>
  <si>
    <t>GO:0043624</t>
  </si>
  <si>
    <t>cellular response to stress</t>
  </si>
  <si>
    <t>GO:0033554</t>
  </si>
  <si>
    <t>chromosome segregation</t>
  </si>
  <si>
    <t>GO:0007059</t>
  </si>
  <si>
    <t>cytokinesis after meiosis</t>
  </si>
  <si>
    <t>GO:0033206</t>
  </si>
  <si>
    <t>determination of adult lifespan</t>
  </si>
  <si>
    <t>GO:0008340</t>
  </si>
  <si>
    <t>development of primary sexual characteristics</t>
  </si>
  <si>
    <t>GO:0045137</t>
  </si>
  <si>
    <t>embryonic morphogenesis</t>
  </si>
  <si>
    <t>GO:0048598</t>
  </si>
  <si>
    <t>establishment of organelle localization</t>
  </si>
  <si>
    <t>GO:0051656</t>
  </si>
  <si>
    <t>female gamete generation</t>
  </si>
  <si>
    <t>GO:0007292</t>
  </si>
  <si>
    <t>glycosyl compound catabolic process</t>
  </si>
  <si>
    <t>GO:1901658</t>
  </si>
  <si>
    <t>glycosyl compound metabolic process</t>
  </si>
  <si>
    <t>GO:1901657</t>
  </si>
  <si>
    <t>gonad development</t>
  </si>
  <si>
    <t>GO:0008406</t>
  </si>
  <si>
    <t>GTP catabolic process</t>
  </si>
  <si>
    <t>GO:0006184</t>
  </si>
  <si>
    <t>GTP metabolic process</t>
  </si>
  <si>
    <t>GO:0046039</t>
  </si>
  <si>
    <t>guanosine-containing compound catabolic process</t>
  </si>
  <si>
    <t>GO:1901069</t>
  </si>
  <si>
    <t>guanosine-containing compound metabolic process</t>
  </si>
  <si>
    <t>GO:1901068</t>
  </si>
  <si>
    <t>interphase</t>
  </si>
  <si>
    <t>GO:0051325</t>
  </si>
  <si>
    <t>interphase of mitotic cell cycle</t>
  </si>
  <si>
    <t>GO:0051329</t>
  </si>
  <si>
    <t>membrane organization</t>
  </si>
  <si>
    <t>GO:0061024</t>
  </si>
  <si>
    <t>mitotic sister chromatid segregation</t>
  </si>
  <si>
    <t>GO:0000070</t>
  </si>
  <si>
    <t>modification-dependent macromolecule catabolic process</t>
  </si>
  <si>
    <t>GO:0043632</t>
  </si>
  <si>
    <t>modification-dependent protein catabolic process</t>
  </si>
  <si>
    <t>GO:0019941</t>
  </si>
  <si>
    <t>multi-organism cellular process</t>
  </si>
  <si>
    <t>GO:0044764</t>
  </si>
  <si>
    <t>multi-organism process</t>
  </si>
  <si>
    <t>GO:0051704</t>
  </si>
  <si>
    <t>multicellular organismal aging</t>
  </si>
  <si>
    <t>GO:0010259</t>
  </si>
  <si>
    <t>negative regulation of cellular process</t>
  </si>
  <si>
    <t>GO:0048523</t>
  </si>
  <si>
    <t>nucleobase-containing small molecule metabolic process</t>
  </si>
  <si>
    <t>GO:0055086</t>
  </si>
  <si>
    <t>nucleoside catabolic process</t>
  </si>
  <si>
    <t>GO:0009164</t>
  </si>
  <si>
    <t>nucleoside metabolic process</t>
  </si>
  <si>
    <t>GO:0009116</t>
  </si>
  <si>
    <t>nucleoside phosphate catabolic process</t>
  </si>
  <si>
    <t>GO:1901292</t>
  </si>
  <si>
    <t>nucleoside phosphate metabolic process</t>
  </si>
  <si>
    <t>GO:0006753</t>
  </si>
  <si>
    <t>nucleoside triphosphate catabolic process</t>
  </si>
  <si>
    <t>GO:0009143</t>
  </si>
  <si>
    <t>nucleoside triphosphate metabolic process</t>
  </si>
  <si>
    <t>GO:0009141</t>
  </si>
  <si>
    <t>nucleotide catabolic process</t>
  </si>
  <si>
    <t>GO:0009166</t>
  </si>
  <si>
    <t>nucleotide metabolic process</t>
  </si>
  <si>
    <t>GO:0009117</t>
  </si>
  <si>
    <t>oogenesis</t>
  </si>
  <si>
    <t>GO:0048477</t>
  </si>
  <si>
    <t>organelle fission</t>
  </si>
  <si>
    <t>GO:0048285</t>
  </si>
  <si>
    <t>organelle fusion</t>
  </si>
  <si>
    <t>GO:0048284</t>
  </si>
  <si>
    <t>organelle localization</t>
  </si>
  <si>
    <t>GO:0051640</t>
  </si>
  <si>
    <t>organic substance transport</t>
  </si>
  <si>
    <t>GO:0071702</t>
  </si>
  <si>
    <t>organonitrogen compound catabolic process</t>
  </si>
  <si>
    <t>GO:1901565</t>
  </si>
  <si>
    <t>organonitrogen compound metabolic process</t>
  </si>
  <si>
    <t>GO:1901564</t>
  </si>
  <si>
    <t>organophosphate catabolic process</t>
  </si>
  <si>
    <t>GO:0046434</t>
  </si>
  <si>
    <t>phagocytosis</t>
  </si>
  <si>
    <t>GO:0006909</t>
  </si>
  <si>
    <t>phagolysosome assembly</t>
  </si>
  <si>
    <t>GO:0001845</t>
  </si>
  <si>
    <t>phagolysosome assembly involved in apoptotic cell clearance</t>
  </si>
  <si>
    <t>GO:0090387</t>
  </si>
  <si>
    <t>phagosome maturation</t>
  </si>
  <si>
    <t>GO:0090382</t>
  </si>
  <si>
    <t>phagosome maturation involved in apoptotic cell clearance</t>
  </si>
  <si>
    <t>GO:0090386</t>
  </si>
  <si>
    <t>protein complex disassembly</t>
  </si>
  <si>
    <t>GO:0043241</t>
  </si>
  <si>
    <t>protein localization to organelle</t>
  </si>
  <si>
    <t>GO:0033365</t>
  </si>
  <si>
    <t>protein modification by small protein conjugation</t>
  </si>
  <si>
    <t>GO:0032446</t>
  </si>
  <si>
    <t>protein modification by small protein conjugation or removal</t>
  </si>
  <si>
    <t>GO:0070647</t>
  </si>
  <si>
    <t>protein refolding</t>
  </si>
  <si>
    <t>GO:0042026</t>
  </si>
  <si>
    <t>protein targeting to membrane</t>
  </si>
  <si>
    <t>GO:0006612</t>
  </si>
  <si>
    <t>protein ubiquitination</t>
  </si>
  <si>
    <t>GO:0016567</t>
  </si>
  <si>
    <t>purine nucleoside catabolic process</t>
  </si>
  <si>
    <t>GO:0006152</t>
  </si>
  <si>
    <t>purine nucleoside metabolic process</t>
  </si>
  <si>
    <t>GO:0042278</t>
  </si>
  <si>
    <t>purine nucleoside triphosphate catabolic process</t>
  </si>
  <si>
    <t>GO:0009146</t>
  </si>
  <si>
    <t>purine nucleoside triphosphate metabolic process</t>
  </si>
  <si>
    <t>GO:0009144</t>
  </si>
  <si>
    <t>purine nucleotide catabolic process</t>
  </si>
  <si>
    <t>GO:0006195</t>
  </si>
  <si>
    <t>purine nucleotide metabolic process</t>
  </si>
  <si>
    <t>GO:0006163</t>
  </si>
  <si>
    <t>purine ribonucleoside catabolic process</t>
  </si>
  <si>
    <t>GO:0046130</t>
  </si>
  <si>
    <t>purine ribonucleoside metabolic process</t>
  </si>
  <si>
    <t>GO:0046128</t>
  </si>
  <si>
    <t>purine ribonucleoside triphosphate catabolic process</t>
  </si>
  <si>
    <t>GO:0009207</t>
  </si>
  <si>
    <t>purine ribonucleoside triphosphate metabolic process</t>
  </si>
  <si>
    <t>GO:0009205</t>
  </si>
  <si>
    <t>purine ribonucleotide catabolic process</t>
  </si>
  <si>
    <t>GO:0009154</t>
  </si>
  <si>
    <t>purine ribonucleotide metabolic process</t>
  </si>
  <si>
    <t>GO:0009150</t>
  </si>
  <si>
    <t>purine-containing compound catabolic process</t>
  </si>
  <si>
    <t>GO:0072523</t>
  </si>
  <si>
    <t>purine-containing compound metabolic process</t>
  </si>
  <si>
    <t>GO:0072521</t>
  </si>
  <si>
    <t>regulation of apoptotic process</t>
  </si>
  <si>
    <t>GO:0042981</t>
  </si>
  <si>
    <t>regulation of ARF protein signal transduction</t>
  </si>
  <si>
    <t>GO:0032012</t>
  </si>
  <si>
    <t>regulation of cell cycle phase transition</t>
  </si>
  <si>
    <t>GO:1901987</t>
  </si>
  <si>
    <t>regulation of cellular protein metabolic process</t>
  </si>
  <si>
    <t>GO:0032268</t>
  </si>
  <si>
    <t>regulation of DNA replication</t>
  </si>
  <si>
    <t>GO:0006275</t>
  </si>
  <si>
    <t>regulation of mitotic cell cycle phase transition</t>
  </si>
  <si>
    <t>GO:1901990</t>
  </si>
  <si>
    <t>regulation of programmed cell death</t>
  </si>
  <si>
    <t>GO:0043067</t>
  </si>
  <si>
    <t>regulation of protein catabolic process</t>
  </si>
  <si>
    <t>GO:0042176</t>
  </si>
  <si>
    <t>regulation of protein metabolic process</t>
  </si>
  <si>
    <t>GO:0051246</t>
  </si>
  <si>
    <t>response to DNA damage stimulus</t>
  </si>
  <si>
    <t>GO:0006974</t>
  </si>
  <si>
    <t>response to topologically incorrect protein</t>
  </si>
  <si>
    <t>GO:0035966</t>
  </si>
  <si>
    <t>response to unfolded protein</t>
  </si>
  <si>
    <t>GO:0006986</t>
  </si>
  <si>
    <t>ribonucleoside catabolic process</t>
  </si>
  <si>
    <t>GO:0042454</t>
  </si>
  <si>
    <t>ribonucleoside metabolic process</t>
  </si>
  <si>
    <t>GO:0009119</t>
  </si>
  <si>
    <t>ribonucleoside triphosphate catabolic process</t>
  </si>
  <si>
    <t>GO:0009203</t>
  </si>
  <si>
    <t>ribonucleoside triphosphate metabolic process</t>
  </si>
  <si>
    <t>GO:0009199</t>
  </si>
  <si>
    <t>ribonucleotide catabolic process</t>
  </si>
  <si>
    <t>GO:0009261</t>
  </si>
  <si>
    <t>ribonucleotide metabolic process</t>
  </si>
  <si>
    <t>GO:0009259</t>
  </si>
  <si>
    <t>ribose phosphate metabolic process</t>
  </si>
  <si>
    <t>GO:0019693</t>
  </si>
  <si>
    <t>S phase</t>
  </si>
  <si>
    <t>GO:0051320</t>
  </si>
  <si>
    <t>S phase of mitotic cell cycle</t>
  </si>
  <si>
    <t>GO:0000084</t>
  </si>
  <si>
    <t>single-organism cellular process</t>
  </si>
  <si>
    <t>GO:0044763</t>
  </si>
  <si>
    <t>single-organism process</t>
  </si>
  <si>
    <t>GO:0044699</t>
  </si>
  <si>
    <t>sister chromatid segregation</t>
  </si>
  <si>
    <t>GO:0000819</t>
  </si>
  <si>
    <t>small molecule metabolic process</t>
  </si>
  <si>
    <t>GO:0044281</t>
  </si>
  <si>
    <t>translational initiation</t>
  </si>
  <si>
    <t>GO:0006413</t>
  </si>
  <si>
    <t>ubiquitin-dependent protein catabolic process</t>
  </si>
  <si>
    <t>GO:0006511</t>
  </si>
  <si>
    <t>vesicle coating</t>
  </si>
  <si>
    <t>GO:0006901</t>
  </si>
  <si>
    <t>vesicle fusion</t>
  </si>
  <si>
    <t>GO:0006906</t>
  </si>
  <si>
    <t>vesicle organization</t>
  </si>
  <si>
    <t>GO:0016050</t>
  </si>
  <si>
    <t>viral genome expression</t>
  </si>
  <si>
    <t>GO:0019080</t>
  </si>
  <si>
    <t>viral infectious cycle</t>
  </si>
  <si>
    <t>GO:0019058</t>
  </si>
  <si>
    <t>viral reproduction</t>
  </si>
  <si>
    <t>GO:0016032</t>
  </si>
  <si>
    <t>viral reproductive process</t>
  </si>
  <si>
    <t>GO:0022415</t>
  </si>
  <si>
    <t>viral transcription</t>
  </si>
  <si>
    <t>GO:0019083</t>
  </si>
  <si>
    <t>chromosome, centromeric region</t>
  </si>
  <si>
    <t>GO:0000775</t>
  </si>
  <si>
    <t>coated membrane</t>
  </si>
  <si>
    <t>GO:0048475</t>
  </si>
  <si>
    <t>coated vesicle membrane</t>
  </si>
  <si>
    <t>GO:0030662</t>
  </si>
  <si>
    <t>COPI vesicle coat</t>
  </si>
  <si>
    <t>GO:0030126</t>
  </si>
  <si>
    <t>COPI-coated vesicle</t>
  </si>
  <si>
    <t>GO:0030137</t>
  </si>
  <si>
    <t>COPI-coated vesicle membrane</t>
  </si>
  <si>
    <t>GO:0030663</t>
  </si>
  <si>
    <t>cytoplasmic vesicle membrane</t>
  </si>
  <si>
    <t>GO:0030659</t>
  </si>
  <si>
    <t>cytoplasmic vesicle part</t>
  </si>
  <si>
    <t>GO:0044433</t>
  </si>
  <si>
    <t>cytoskeletal part</t>
  </si>
  <si>
    <t>GO:0044430</t>
  </si>
  <si>
    <t>cytoskeleton</t>
  </si>
  <si>
    <t>GO:0005856</t>
  </si>
  <si>
    <t>cytosolic large ribosomal subunit</t>
  </si>
  <si>
    <t>GO:0022625</t>
  </si>
  <si>
    <t>cytosolic part</t>
  </si>
  <si>
    <t>GO:0044445</t>
  </si>
  <si>
    <t>cytosolic small ribosomal subunit</t>
  </si>
  <si>
    <t>GO:0022627</t>
  </si>
  <si>
    <t>endocytic vesicle</t>
  </si>
  <si>
    <t>GO:0030139</t>
  </si>
  <si>
    <t>endomembrane system</t>
  </si>
  <si>
    <t>GO:0012505</t>
  </si>
  <si>
    <t>endosome</t>
  </si>
  <si>
    <t>GO:0005768</t>
  </si>
  <si>
    <t>Golgi apparatus</t>
  </si>
  <si>
    <t>GO:0005794</t>
  </si>
  <si>
    <t>Golgi-associated vesicle</t>
  </si>
  <si>
    <t>GO:0005798</t>
  </si>
  <si>
    <t>Golgi-associated vesicle membrane</t>
  </si>
  <si>
    <t>GO:0030660</t>
  </si>
  <si>
    <t>membrane coat</t>
  </si>
  <si>
    <t>GO:0030117</t>
  </si>
  <si>
    <t>microtubule cytoskeleton</t>
  </si>
  <si>
    <t>GO:0015630</t>
  </si>
  <si>
    <t>microtubule organizing center</t>
  </si>
  <si>
    <t>GO:0005815</t>
  </si>
  <si>
    <t>midbody</t>
  </si>
  <si>
    <t>GO:0030496</t>
  </si>
  <si>
    <t>mitochondrial envelope</t>
  </si>
  <si>
    <t>GO:0005740</t>
  </si>
  <si>
    <t>mitochondrial membrane</t>
  </si>
  <si>
    <t>GO:0031966</t>
  </si>
  <si>
    <t>mitochondrial part</t>
  </si>
  <si>
    <t>GO:0044429</t>
  </si>
  <si>
    <t>mitochondrion</t>
  </si>
  <si>
    <t>GO:0005739</t>
  </si>
  <si>
    <t>MLL1 complex</t>
  </si>
  <si>
    <t>GO:0071339</t>
  </si>
  <si>
    <t>MLL1/2 complex</t>
  </si>
  <si>
    <t>GO:0044665</t>
  </si>
  <si>
    <t>nuclear envelope</t>
  </si>
  <si>
    <t>GO:0005635</t>
  </si>
  <si>
    <t>organelle membrane</t>
  </si>
  <si>
    <t>GO:0031090</t>
  </si>
  <si>
    <t>organelle outer membrane</t>
  </si>
  <si>
    <t>GO:0031968</t>
  </si>
  <si>
    <t>phagocytic vesicle</t>
  </si>
  <si>
    <t>GO:0045335</t>
  </si>
  <si>
    <t>proteasome complex</t>
  </si>
  <si>
    <t>GO:0000502</t>
  </si>
  <si>
    <t>protein phosphatase type 2A complex</t>
  </si>
  <si>
    <t>GO:0000159</t>
  </si>
  <si>
    <t>protein serine/threonine phosphatase complex</t>
  </si>
  <si>
    <t>GO:0008287</t>
  </si>
  <si>
    <t>ribosomal subunit</t>
  </si>
  <si>
    <t>GO:0044391</t>
  </si>
  <si>
    <t>spindle</t>
  </si>
  <si>
    <t>GO:0005819</t>
  </si>
  <si>
    <t>spindle midzone</t>
  </si>
  <si>
    <t>GO:0051233</t>
  </si>
  <si>
    <t>ubiquitin ligase complex</t>
  </si>
  <si>
    <t>GO:0000151</t>
  </si>
  <si>
    <t>vesicle coat</t>
  </si>
  <si>
    <t>GO:0030120</t>
  </si>
  <si>
    <t>GO:0012506</t>
  </si>
  <si>
    <t>acid-amino acid ligase activity</t>
  </si>
  <si>
    <t>enzyme binding</t>
  </si>
  <si>
    <t>GTP binding</t>
  </si>
  <si>
    <t>GO:0005525</t>
  </si>
  <si>
    <t>GTPase activity</t>
  </si>
  <si>
    <t>GO:0003924</t>
  </si>
  <si>
    <t>guanyl nucleotide binding</t>
  </si>
  <si>
    <t>GO:0019001</t>
  </si>
  <si>
    <t>guanyl ribonucleotide binding</t>
  </si>
  <si>
    <t>GO:0032561</t>
  </si>
  <si>
    <t>hydrolase activity, acting on acid anhydrides</t>
  </si>
  <si>
    <t>GO:0016817</t>
  </si>
  <si>
    <t>hydrolase activity, acting on acid anhydrides, in phosphorus-containing anhydrides</t>
  </si>
  <si>
    <t>GO:0016818</t>
  </si>
  <si>
    <t>ion binding</t>
  </si>
  <si>
    <t>GO:0043167</t>
  </si>
  <si>
    <t>kinase binding</t>
  </si>
  <si>
    <t>GO:0019900</t>
  </si>
  <si>
    <t>ligase activity</t>
  </si>
  <si>
    <t>GO:0016874</t>
  </si>
  <si>
    <t>mRNA binding</t>
  </si>
  <si>
    <t>GO:0003729</t>
  </si>
  <si>
    <t>nucleoside-triphosphatase activity</t>
  </si>
  <si>
    <t>GO:0017111</t>
  </si>
  <si>
    <t>phosphatase regulator activity</t>
  </si>
  <si>
    <t>protein kinase binding</t>
  </si>
  <si>
    <t>GO:0019901</t>
  </si>
  <si>
    <t>protein phosphatase regulator activity</t>
  </si>
  <si>
    <t>GO:0019888</t>
  </si>
  <si>
    <t>pyrophosphatase activity</t>
  </si>
  <si>
    <t>GO:0016462</t>
  </si>
  <si>
    <t>ribonucleoprotein complex binding</t>
  </si>
  <si>
    <t>GO:0043021</t>
  </si>
  <si>
    <t>translation initiation factor activity</t>
  </si>
  <si>
    <t>GO:0003743</t>
  </si>
  <si>
    <t>unfolded protein binding</t>
  </si>
  <si>
    <t>GO:0051082</t>
  </si>
  <si>
    <t>FI</t>
  </si>
  <si>
    <t>MH</t>
  </si>
  <si>
    <t>axonal fasciculation</t>
  </si>
  <si>
    <t>GO:0007413</t>
  </si>
  <si>
    <t>cellular component morphogenesis</t>
  </si>
  <si>
    <t>GO:0032989</t>
  </si>
  <si>
    <t>cellular protein complex assembly</t>
  </si>
  <si>
    <t>GO:0043623</t>
  </si>
  <si>
    <t>eating behavior</t>
  </si>
  <si>
    <t>GO:0042755</t>
  </si>
  <si>
    <t>feeding behavior</t>
  </si>
  <si>
    <t>GO:0007631</t>
  </si>
  <si>
    <t>inositol lipid-mediated signaling</t>
  </si>
  <si>
    <t>GO:0048017</t>
  </si>
  <si>
    <t>negative regulation of actin filament depolymerization</t>
  </si>
  <si>
    <t>GO:0030835</t>
  </si>
  <si>
    <t>pharyngeal pumping</t>
  </si>
  <si>
    <t>GO:0043050</t>
  </si>
  <si>
    <t>regulation of actin filament depolymerization</t>
  </si>
  <si>
    <t>GO:0030834</t>
  </si>
  <si>
    <t>actin cytoskeleton</t>
  </si>
  <si>
    <t>GO:0015629</t>
  </si>
  <si>
    <t>extracellular region</t>
  </si>
  <si>
    <t>GO:0005576</t>
  </si>
  <si>
    <t>muscle myosin complex</t>
  </si>
  <si>
    <t>GO:0005859</t>
  </si>
  <si>
    <t>myosin filament</t>
  </si>
  <si>
    <t>GO:0032982</t>
  </si>
  <si>
    <t>myosin II complex</t>
  </si>
  <si>
    <t>GO:0016460</t>
  </si>
  <si>
    <t>striated muscle myosin thick filament</t>
  </si>
  <si>
    <t>GO:0005863</t>
  </si>
  <si>
    <t>actin filament binding</t>
  </si>
  <si>
    <t>GO:0051015</t>
  </si>
  <si>
    <t>microfilament motor activity</t>
  </si>
  <si>
    <t>GO:0000146</t>
  </si>
  <si>
    <t>structural constituent of muscle</t>
  </si>
  <si>
    <t>GO:0008307</t>
  </si>
  <si>
    <t>GO:001989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4"/>
      <color theme="1"/>
      <name val="Calibri"/>
    </font>
    <font>
      <sz val="14"/>
      <color rgb="FF000000"/>
      <name val="Calibri"/>
    </font>
    <font>
      <sz val="14"/>
      <color theme="1"/>
      <name val="Calibri"/>
    </font>
  </fonts>
  <fills count="4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58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0">
    <xf numFmtId="0" fontId="0" fillId="0" borderId="0" xfId="0"/>
    <xf numFmtId="0" fontId="3" fillId="0" borderId="1" xfId="0" applyFont="1" applyBorder="1" applyAlignment="1">
      <alignment horizontal="center" vertical="center"/>
    </xf>
    <xf numFmtId="0" fontId="4" fillId="0" borderId="1" xfId="0" applyFont="1" applyBorder="1"/>
    <xf numFmtId="0" fontId="4" fillId="0" borderId="1" xfId="0" applyFont="1" applyBorder="1" applyAlignment="1">
      <alignment vertical="center"/>
    </xf>
    <xf numFmtId="11" fontId="4" fillId="0" borderId="1" xfId="0" applyNumberFormat="1" applyFont="1" applyBorder="1" applyAlignment="1">
      <alignment vertical="center"/>
    </xf>
    <xf numFmtId="0" fontId="5" fillId="0" borderId="1" xfId="0" applyFont="1" applyBorder="1" applyAlignment="1">
      <alignment vertical="center"/>
    </xf>
    <xf numFmtId="11" fontId="4" fillId="0" borderId="1" xfId="0" applyNumberFormat="1" applyFont="1" applyBorder="1"/>
    <xf numFmtId="0" fontId="5" fillId="0" borderId="1" xfId="0" applyFont="1" applyBorder="1"/>
    <xf numFmtId="0" fontId="5" fillId="0" borderId="1" xfId="0" applyFont="1" applyBorder="1" applyAlignment="1">
      <alignment horizontal="left"/>
    </xf>
    <xf numFmtId="0" fontId="5" fillId="0" borderId="0" xfId="0" applyFont="1"/>
    <xf numFmtId="0" fontId="3" fillId="0" borderId="1" xfId="0" applyFont="1" applyFill="1" applyBorder="1" applyAlignment="1">
      <alignment horizontal="center" vertical="center"/>
    </xf>
    <xf numFmtId="0" fontId="5" fillId="0" borderId="1" xfId="0" applyFont="1" applyFill="1" applyBorder="1" applyAlignment="1">
      <alignment vertical="center"/>
    </xf>
    <xf numFmtId="11" fontId="4" fillId="0" borderId="1" xfId="0" applyNumberFormat="1" applyFont="1" applyFill="1" applyBorder="1"/>
    <xf numFmtId="0" fontId="5" fillId="0" borderId="0" xfId="0" applyFont="1" applyFill="1"/>
    <xf numFmtId="0" fontId="4" fillId="0" borderId="1" xfId="0" applyFont="1" applyFill="1" applyBorder="1" applyAlignment="1">
      <alignment vertical="center"/>
    </xf>
    <xf numFmtId="11" fontId="4" fillId="0" borderId="1" xfId="0" applyNumberFormat="1" applyFont="1" applyFill="1" applyBorder="1" applyAlignment="1">
      <alignment vertical="center"/>
    </xf>
    <xf numFmtId="0" fontId="5" fillId="0" borderId="1" xfId="0" applyFont="1" applyFill="1" applyBorder="1"/>
    <xf numFmtId="0" fontId="4" fillId="0" borderId="1" xfId="0" applyFont="1" applyFill="1" applyBorder="1"/>
    <xf numFmtId="0" fontId="3" fillId="2" borderId="1" xfId="0" applyFont="1" applyFill="1" applyBorder="1" applyAlignment="1">
      <alignment horizontal="center" vertical="center"/>
    </xf>
    <xf numFmtId="0" fontId="3" fillId="3" borderId="1" xfId="0" applyFont="1" applyFill="1" applyBorder="1" applyAlignment="1">
      <alignment horizontal="center" vertical="center"/>
    </xf>
  </cellXfs>
  <cellStyles count="58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Normal" xfId="0" builtinId="0"/>
  </cellStyles>
  <dxfs count="13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643"/>
  <sheetViews>
    <sheetView tabSelected="1" workbookViewId="0">
      <pane ySplit="2" topLeftCell="A550" activePane="bottomLeft" state="frozen"/>
      <selection pane="bottomLeft" activeCell="M566" sqref="M566"/>
    </sheetView>
  </sheetViews>
  <sheetFormatPr baseColWidth="10" defaultRowHeight="18" x14ac:dyDescent="0"/>
  <cols>
    <col min="1" max="6" width="9.5" style="5" bestFit="1" customWidth="1"/>
    <col min="7" max="7" width="16" style="5" bestFit="1" customWidth="1"/>
    <col min="8" max="8" width="9.83203125" style="5" bestFit="1" customWidth="1"/>
    <col min="9" max="11" width="9.83203125" style="5" customWidth="1"/>
    <col min="12" max="12" width="111" style="5" customWidth="1"/>
    <col min="13" max="13" width="13.1640625" style="5" bestFit="1" customWidth="1"/>
    <col min="14" max="16384" width="10.83203125" style="9"/>
  </cols>
  <sheetData>
    <row r="1" spans="1:13">
      <c r="A1" s="18" t="s">
        <v>810</v>
      </c>
      <c r="B1" s="18"/>
      <c r="C1" s="18"/>
      <c r="D1" s="18"/>
      <c r="E1" s="18"/>
      <c r="F1" s="18"/>
      <c r="G1" s="18"/>
      <c r="H1" s="19" t="s">
        <v>811</v>
      </c>
      <c r="I1" s="19"/>
      <c r="J1" s="19"/>
      <c r="K1" s="19"/>
    </row>
    <row r="2" spans="1:13">
      <c r="A2" s="1" t="s">
        <v>3</v>
      </c>
      <c r="B2" s="1" t="s">
        <v>4</v>
      </c>
      <c r="C2" s="1" t="s">
        <v>5</v>
      </c>
      <c r="D2" s="1" t="s">
        <v>6</v>
      </c>
      <c r="E2" s="1" t="s">
        <v>7</v>
      </c>
      <c r="F2" s="1" t="s">
        <v>8</v>
      </c>
      <c r="G2" s="1" t="s">
        <v>9</v>
      </c>
      <c r="H2" s="1" t="s">
        <v>3</v>
      </c>
      <c r="I2" s="1" t="s">
        <v>5</v>
      </c>
      <c r="J2" s="1" t="s">
        <v>1238</v>
      </c>
      <c r="K2" s="1" t="s">
        <v>1239</v>
      </c>
      <c r="L2" s="1" t="s">
        <v>0</v>
      </c>
      <c r="M2" s="1" t="s">
        <v>1</v>
      </c>
    </row>
    <row r="3" spans="1:13" ht="18" customHeight="1">
      <c r="A3" s="1"/>
      <c r="B3" s="1"/>
      <c r="C3" s="1"/>
      <c r="D3" s="1"/>
      <c r="E3" s="1"/>
      <c r="F3" s="1"/>
      <c r="G3" s="1"/>
      <c r="H3" s="1"/>
      <c r="I3" s="1"/>
      <c r="J3" s="1"/>
      <c r="L3" s="1" t="s">
        <v>2</v>
      </c>
      <c r="M3" s="1"/>
    </row>
    <row r="4" spans="1:13" ht="18" customHeight="1">
      <c r="A4" s="1"/>
      <c r="B4" s="1"/>
      <c r="C4" s="1"/>
      <c r="D4" s="1"/>
      <c r="E4" s="1"/>
      <c r="F4" s="1"/>
      <c r="G4" s="1"/>
      <c r="H4" s="6">
        <v>3.6019999999999997E-4</v>
      </c>
      <c r="I4" s="1"/>
      <c r="J4" s="6"/>
      <c r="K4" s="6">
        <v>3.3809999999999999E-3</v>
      </c>
      <c r="L4" s="8" t="s">
        <v>852</v>
      </c>
      <c r="M4" s="7" t="s">
        <v>812</v>
      </c>
    </row>
    <row r="5" spans="1:13" ht="18" customHeight="1">
      <c r="A5" s="1"/>
      <c r="B5" s="1"/>
      <c r="C5" s="1"/>
      <c r="D5" s="1"/>
      <c r="E5" s="1"/>
      <c r="F5" s="1"/>
      <c r="G5" s="1"/>
      <c r="H5" s="6">
        <v>7.0259999999999995E-4</v>
      </c>
      <c r="I5" s="1"/>
      <c r="J5" s="6"/>
      <c r="K5" s="6">
        <v>2.235E-3</v>
      </c>
      <c r="L5" s="8" t="s">
        <v>853</v>
      </c>
      <c r="M5" s="7" t="s">
        <v>813</v>
      </c>
    </row>
    <row r="6" spans="1:13" ht="18" customHeight="1">
      <c r="A6" s="1"/>
      <c r="B6" s="1"/>
      <c r="C6" s="1"/>
      <c r="D6" s="1"/>
      <c r="E6" s="1"/>
      <c r="F6" s="1"/>
      <c r="G6" s="1"/>
      <c r="H6" s="6">
        <v>2.3599999999999999E-4</v>
      </c>
      <c r="I6" s="1"/>
      <c r="J6" s="6"/>
      <c r="K6" s="6">
        <v>6.633E-3</v>
      </c>
      <c r="L6" s="8" t="s">
        <v>854</v>
      </c>
      <c r="M6" s="7" t="s">
        <v>814</v>
      </c>
    </row>
    <row r="7" spans="1:13" ht="18" customHeight="1">
      <c r="A7" s="1"/>
      <c r="B7" s="1"/>
      <c r="C7" s="1"/>
      <c r="D7" s="1"/>
      <c r="E7" s="1"/>
      <c r="F7" s="1"/>
      <c r="G7" s="1"/>
      <c r="H7" s="6"/>
      <c r="I7" s="6">
        <v>1.2510000000000001E-5</v>
      </c>
      <c r="J7" s="6"/>
      <c r="L7" s="2" t="s">
        <v>893</v>
      </c>
      <c r="M7" s="7" t="s">
        <v>894</v>
      </c>
    </row>
    <row r="8" spans="1:13" ht="18" customHeight="1">
      <c r="A8" s="1"/>
      <c r="B8" s="1"/>
      <c r="C8" s="1"/>
      <c r="D8" s="1"/>
      <c r="E8" s="1"/>
      <c r="F8" s="1"/>
      <c r="G8" s="1"/>
      <c r="H8" s="1"/>
      <c r="I8" s="6">
        <v>1.9009999999999998E-30</v>
      </c>
      <c r="J8" s="1"/>
      <c r="L8" s="2" t="s">
        <v>577</v>
      </c>
      <c r="M8" s="7" t="s">
        <v>355</v>
      </c>
    </row>
    <row r="9" spans="1:13" ht="18" customHeight="1">
      <c r="A9" s="1"/>
      <c r="B9" s="1"/>
      <c r="C9" s="1"/>
      <c r="D9" s="1"/>
      <c r="E9" s="1"/>
      <c r="F9" s="1"/>
      <c r="G9" s="1"/>
      <c r="H9" s="1"/>
      <c r="I9" s="6">
        <v>6.3709999999999996E-6</v>
      </c>
      <c r="J9" s="1"/>
      <c r="L9" s="2" t="s">
        <v>578</v>
      </c>
      <c r="M9" s="7" t="s">
        <v>370</v>
      </c>
    </row>
    <row r="10" spans="1:13" ht="18" customHeight="1">
      <c r="A10" s="1"/>
      <c r="B10" s="1"/>
      <c r="C10" s="1"/>
      <c r="D10" s="1"/>
      <c r="E10" s="1"/>
      <c r="F10" s="1"/>
      <c r="G10" s="1"/>
      <c r="H10" s="1"/>
      <c r="I10" s="6">
        <v>7.2690000000000005E-2</v>
      </c>
      <c r="J10" s="1"/>
      <c r="L10" s="2" t="s">
        <v>895</v>
      </c>
      <c r="M10" s="7" t="s">
        <v>896</v>
      </c>
    </row>
    <row r="11" spans="1:13" ht="18" customHeight="1">
      <c r="A11" s="1"/>
      <c r="B11" s="1"/>
      <c r="C11" s="1"/>
      <c r="D11" s="1"/>
      <c r="E11" s="1"/>
      <c r="F11" s="1"/>
      <c r="G11" s="1"/>
      <c r="H11" s="1"/>
      <c r="I11" s="6">
        <v>7.2690000000000005E-2</v>
      </c>
      <c r="J11" s="1"/>
      <c r="L11" s="2" t="s">
        <v>897</v>
      </c>
      <c r="M11" s="7" t="s">
        <v>898</v>
      </c>
    </row>
    <row r="12" spans="1:13" ht="18" customHeight="1">
      <c r="A12" s="1"/>
      <c r="B12" s="1"/>
      <c r="C12" s="1"/>
      <c r="D12" s="1"/>
      <c r="E12" s="1"/>
      <c r="F12" s="1"/>
      <c r="G12" s="1"/>
      <c r="H12" s="1"/>
      <c r="I12" s="6">
        <v>5.4669999999999996E-3</v>
      </c>
      <c r="J12" s="1"/>
      <c r="L12" s="2" t="s">
        <v>899</v>
      </c>
      <c r="M12" s="7" t="s">
        <v>900</v>
      </c>
    </row>
    <row r="13" spans="1:13" ht="18" customHeight="1">
      <c r="A13" s="1"/>
      <c r="B13" s="1"/>
      <c r="C13" s="1"/>
      <c r="D13" s="1"/>
      <c r="E13" s="1"/>
      <c r="F13" s="1"/>
      <c r="G13" s="1"/>
      <c r="H13" s="1"/>
      <c r="I13" s="6">
        <v>2.1150000000000001E-20</v>
      </c>
      <c r="J13" s="1"/>
      <c r="L13" s="2" t="s">
        <v>579</v>
      </c>
      <c r="M13" s="7" t="s">
        <v>391</v>
      </c>
    </row>
    <row r="14" spans="1:13" ht="18" customHeight="1">
      <c r="A14" s="1"/>
      <c r="B14" s="1"/>
      <c r="C14" s="1"/>
      <c r="D14" s="1"/>
      <c r="E14" s="1"/>
      <c r="F14" s="1"/>
      <c r="G14" s="1"/>
      <c r="H14" s="1"/>
      <c r="I14" s="6">
        <v>7.9650000000000005E-9</v>
      </c>
      <c r="J14" s="1"/>
      <c r="L14" s="2" t="s">
        <v>580</v>
      </c>
      <c r="M14" s="7" t="s">
        <v>420</v>
      </c>
    </row>
    <row r="15" spans="1:13" ht="18" customHeight="1">
      <c r="A15" s="1"/>
      <c r="B15" s="1"/>
      <c r="C15" s="1"/>
      <c r="D15" s="1"/>
      <c r="E15" s="1"/>
      <c r="F15" s="1"/>
      <c r="G15" s="1"/>
      <c r="H15" s="1"/>
      <c r="I15" s="6"/>
      <c r="J15" s="1"/>
      <c r="K15" s="6">
        <v>4.02E-2</v>
      </c>
      <c r="L15" s="2" t="s">
        <v>1240</v>
      </c>
      <c r="M15" s="7" t="s">
        <v>1241</v>
      </c>
    </row>
    <row r="16" spans="1:13" ht="18" customHeight="1">
      <c r="A16" s="1"/>
      <c r="B16" s="1"/>
      <c r="C16" s="1"/>
      <c r="D16" s="1"/>
      <c r="E16" s="1"/>
      <c r="F16" s="1"/>
      <c r="G16" s="1"/>
      <c r="H16" s="1"/>
      <c r="I16" s="6">
        <v>3.3400000000000002E-6</v>
      </c>
      <c r="J16" s="1"/>
      <c r="L16" s="2" t="s">
        <v>581</v>
      </c>
      <c r="M16" s="7" t="s">
        <v>367</v>
      </c>
    </row>
    <row r="17" spans="1:13" ht="18" customHeight="1">
      <c r="A17" s="1"/>
      <c r="B17" s="1"/>
      <c r="C17" s="1"/>
      <c r="D17" s="1"/>
      <c r="E17" s="1"/>
      <c r="F17" s="1"/>
      <c r="G17" s="1"/>
      <c r="H17" s="1"/>
      <c r="I17" s="6">
        <v>1.421E-3</v>
      </c>
      <c r="J17" s="1"/>
      <c r="L17" s="2" t="s">
        <v>857</v>
      </c>
      <c r="M17" s="7" t="s">
        <v>901</v>
      </c>
    </row>
    <row r="18" spans="1:13" ht="18" customHeight="1">
      <c r="A18" s="1"/>
      <c r="B18" s="1"/>
      <c r="C18" s="1"/>
      <c r="D18" s="1"/>
      <c r="E18" s="1"/>
      <c r="F18" s="1"/>
      <c r="G18" s="1"/>
      <c r="H18" s="1"/>
      <c r="I18" s="6">
        <v>7.6790000000000001E-3</v>
      </c>
      <c r="J18" s="1"/>
      <c r="L18" s="2" t="s">
        <v>582</v>
      </c>
      <c r="M18" s="7" t="s">
        <v>411</v>
      </c>
    </row>
    <row r="19" spans="1:13" ht="18" customHeight="1">
      <c r="A19" s="1"/>
      <c r="B19" s="1"/>
      <c r="C19" s="1"/>
      <c r="D19" s="1"/>
      <c r="E19" s="1"/>
      <c r="F19" s="1"/>
      <c r="G19" s="1"/>
      <c r="H19" s="1"/>
      <c r="I19" s="6">
        <v>2.0149999999999998E-8</v>
      </c>
      <c r="J19" s="1"/>
      <c r="L19" s="2" t="s">
        <v>583</v>
      </c>
      <c r="M19" s="7" t="s">
        <v>385</v>
      </c>
    </row>
    <row r="20" spans="1:13">
      <c r="A20" s="4">
        <v>1.9990000000000001E-2</v>
      </c>
      <c r="B20" s="3"/>
      <c r="D20" s="3"/>
      <c r="E20" s="3"/>
      <c r="F20" s="3"/>
      <c r="G20" s="3"/>
      <c r="H20" s="6">
        <v>1.8780000000000001E-6</v>
      </c>
      <c r="I20" s="3"/>
      <c r="J20" s="6"/>
      <c r="L20" s="3" t="s">
        <v>182</v>
      </c>
      <c r="M20" s="5" t="s">
        <v>181</v>
      </c>
    </row>
    <row r="21" spans="1:13">
      <c r="A21" s="4"/>
      <c r="B21" s="3"/>
      <c r="D21" s="3"/>
      <c r="E21" s="3"/>
      <c r="F21" s="3"/>
      <c r="G21" s="3"/>
      <c r="H21" s="6">
        <v>3.4390000000000002E-3</v>
      </c>
      <c r="I21" s="3"/>
      <c r="J21" s="6"/>
      <c r="L21" s="2" t="s">
        <v>855</v>
      </c>
      <c r="M21" s="7" t="s">
        <v>815</v>
      </c>
    </row>
    <row r="22" spans="1:13">
      <c r="A22" s="4"/>
      <c r="B22" s="3"/>
      <c r="D22" s="3"/>
      <c r="E22" s="3"/>
      <c r="F22" s="3"/>
      <c r="G22" s="3"/>
      <c r="H22" s="6"/>
      <c r="I22" s="6">
        <v>3.7190000000000001E-2</v>
      </c>
      <c r="J22" s="6"/>
      <c r="L22" s="2" t="s">
        <v>902</v>
      </c>
      <c r="M22" s="7" t="s">
        <v>903</v>
      </c>
    </row>
    <row r="23" spans="1:13">
      <c r="A23" s="4"/>
      <c r="B23" s="3"/>
      <c r="D23" s="3"/>
      <c r="E23" s="3"/>
      <c r="F23" s="3"/>
      <c r="G23" s="3"/>
      <c r="H23" s="6">
        <v>1.607E-7</v>
      </c>
      <c r="I23" s="3"/>
      <c r="J23" s="6"/>
      <c r="L23" s="2" t="s">
        <v>856</v>
      </c>
      <c r="M23" s="7" t="s">
        <v>816</v>
      </c>
    </row>
    <row r="24" spans="1:13">
      <c r="A24" s="4"/>
      <c r="B24" s="3"/>
      <c r="D24" s="3"/>
      <c r="E24" s="3"/>
      <c r="F24" s="3"/>
      <c r="G24" s="3"/>
      <c r="H24" s="3"/>
      <c r="I24" s="6">
        <v>1.298E-14</v>
      </c>
      <c r="J24" s="3"/>
      <c r="L24" s="2" t="s">
        <v>584</v>
      </c>
      <c r="M24" s="7" t="s">
        <v>419</v>
      </c>
    </row>
    <row r="25" spans="1:13">
      <c r="B25" s="3"/>
      <c r="E25" s="3"/>
      <c r="F25" s="3"/>
      <c r="G25" s="4">
        <v>6.2239999999999997E-2</v>
      </c>
      <c r="H25" s="4"/>
      <c r="I25" s="4"/>
      <c r="J25" s="4"/>
      <c r="L25" s="3" t="s">
        <v>157</v>
      </c>
      <c r="M25" s="5" t="s">
        <v>156</v>
      </c>
    </row>
    <row r="26" spans="1:13">
      <c r="B26" s="3"/>
      <c r="E26" s="3"/>
      <c r="F26" s="3"/>
      <c r="G26" s="4">
        <v>6.2239999999999997E-2</v>
      </c>
      <c r="H26" s="4"/>
      <c r="I26" s="4"/>
      <c r="J26" s="4"/>
      <c r="L26" s="3" t="s">
        <v>155</v>
      </c>
      <c r="M26" s="5" t="s">
        <v>154</v>
      </c>
    </row>
    <row r="27" spans="1:13">
      <c r="A27" s="4"/>
      <c r="E27" s="4">
        <v>1.3350000000000001E-2</v>
      </c>
      <c r="I27" s="6">
        <v>1.482E-17</v>
      </c>
      <c r="L27" s="3" t="s">
        <v>11</v>
      </c>
      <c r="M27" s="5" t="s">
        <v>10</v>
      </c>
    </row>
    <row r="28" spans="1:13">
      <c r="A28" s="4"/>
      <c r="E28" s="4"/>
      <c r="I28" s="6">
        <v>4.1259999999999998E-2</v>
      </c>
      <c r="L28" s="2" t="s">
        <v>585</v>
      </c>
      <c r="M28" s="7" t="s">
        <v>518</v>
      </c>
    </row>
    <row r="29" spans="1:13">
      <c r="A29" s="4"/>
      <c r="B29" s="3"/>
      <c r="D29" s="3"/>
      <c r="E29" s="4">
        <v>1.099E-2</v>
      </c>
      <c r="F29" s="3"/>
      <c r="G29" s="3"/>
      <c r="H29" s="3"/>
      <c r="I29" s="6">
        <v>3.8489999999999999E-5</v>
      </c>
      <c r="J29" s="3"/>
      <c r="L29" s="3" t="s">
        <v>49</v>
      </c>
      <c r="M29" s="5" t="s">
        <v>48</v>
      </c>
    </row>
    <row r="30" spans="1:13">
      <c r="A30" s="4"/>
      <c r="B30" s="3"/>
      <c r="D30" s="3"/>
      <c r="E30" s="4">
        <v>4.0210000000000003E-2</v>
      </c>
      <c r="F30" s="3"/>
      <c r="G30" s="3"/>
      <c r="H30" s="3"/>
      <c r="I30" s="6">
        <v>1.1180000000000001E-2</v>
      </c>
      <c r="J30" s="3"/>
      <c r="L30" s="3" t="s">
        <v>69</v>
      </c>
      <c r="M30" s="5" t="s">
        <v>68</v>
      </c>
    </row>
    <row r="31" spans="1:13">
      <c r="A31" s="4"/>
      <c r="E31" s="4">
        <v>4.0210000000000003E-2</v>
      </c>
      <c r="I31" s="6">
        <v>2.7720000000000001E-15</v>
      </c>
      <c r="L31" s="3" t="s">
        <v>13</v>
      </c>
      <c r="M31" s="5" t="s">
        <v>12</v>
      </c>
    </row>
    <row r="32" spans="1:13">
      <c r="A32" s="4"/>
      <c r="E32" s="4"/>
      <c r="I32" s="6">
        <v>6.2850000000000004E-20</v>
      </c>
      <c r="L32" s="2" t="s">
        <v>586</v>
      </c>
      <c r="M32" s="7" t="s">
        <v>392</v>
      </c>
    </row>
    <row r="33" spans="1:13">
      <c r="A33" s="4"/>
      <c r="E33" s="4"/>
      <c r="I33" s="6">
        <v>6.2269999999999999E-2</v>
      </c>
      <c r="L33" s="2" t="s">
        <v>904</v>
      </c>
      <c r="M33" s="7" t="s">
        <v>905</v>
      </c>
    </row>
    <row r="34" spans="1:13">
      <c r="A34" s="4"/>
      <c r="E34" s="4"/>
      <c r="I34" s="6">
        <v>1.406E-4</v>
      </c>
      <c r="L34" s="2" t="s">
        <v>587</v>
      </c>
      <c r="M34" s="7" t="s">
        <v>484</v>
      </c>
    </row>
    <row r="35" spans="1:13">
      <c r="A35" s="4"/>
      <c r="E35" s="4"/>
      <c r="I35" s="6">
        <v>2.6479999999999999E-4</v>
      </c>
      <c r="L35" s="2" t="s">
        <v>588</v>
      </c>
      <c r="M35" s="7" t="s">
        <v>388</v>
      </c>
    </row>
    <row r="36" spans="1:13">
      <c r="A36" s="4"/>
      <c r="E36" s="4"/>
      <c r="I36" s="6">
        <v>6.6500000000000001E-4</v>
      </c>
      <c r="L36" s="2" t="s">
        <v>589</v>
      </c>
      <c r="M36" s="7" t="s">
        <v>389</v>
      </c>
    </row>
    <row r="37" spans="1:13">
      <c r="A37" s="4"/>
      <c r="E37" s="4">
        <v>1.6750000000000001E-4</v>
      </c>
      <c r="I37" s="6">
        <v>1.27E-19</v>
      </c>
      <c r="L37" s="3" t="s">
        <v>21</v>
      </c>
      <c r="M37" s="5" t="s">
        <v>20</v>
      </c>
    </row>
    <row r="38" spans="1:13">
      <c r="A38" s="4"/>
      <c r="E38" s="4"/>
      <c r="I38" s="6">
        <v>1.38E-2</v>
      </c>
      <c r="L38" s="2" t="s">
        <v>590</v>
      </c>
      <c r="M38" s="7" t="s">
        <v>414</v>
      </c>
    </row>
    <row r="39" spans="1:13">
      <c r="A39" s="4">
        <v>5.0650000000000001E-3</v>
      </c>
      <c r="B39" s="3"/>
      <c r="D39" s="3"/>
      <c r="E39" s="3"/>
      <c r="F39" s="3"/>
      <c r="G39" s="3"/>
      <c r="H39" s="6">
        <v>1.3159999999999999E-7</v>
      </c>
      <c r="I39" s="6"/>
      <c r="J39" s="6"/>
      <c r="L39" s="3" t="s">
        <v>186</v>
      </c>
      <c r="M39" s="5" t="s">
        <v>185</v>
      </c>
    </row>
    <row r="40" spans="1:13">
      <c r="A40" s="4">
        <v>1.779E-2</v>
      </c>
      <c r="B40" s="3"/>
      <c r="D40" s="3"/>
      <c r="E40" s="3"/>
      <c r="F40" s="3"/>
      <c r="G40" s="3"/>
      <c r="I40" s="3"/>
      <c r="L40" s="3" t="s">
        <v>202</v>
      </c>
      <c r="M40" s="5" t="s">
        <v>201</v>
      </c>
    </row>
    <row r="41" spans="1:13">
      <c r="A41" s="4">
        <v>8.3559999999999995E-2</v>
      </c>
      <c r="B41" s="3"/>
      <c r="D41" s="3"/>
      <c r="E41" s="3"/>
      <c r="F41" s="3"/>
      <c r="G41" s="3"/>
      <c r="H41" s="6">
        <v>1.4989999999999999E-3</v>
      </c>
      <c r="J41" s="6"/>
      <c r="L41" s="3" t="s">
        <v>190</v>
      </c>
      <c r="M41" s="5" t="s">
        <v>189</v>
      </c>
    </row>
    <row r="42" spans="1:13">
      <c r="A42" s="4"/>
      <c r="B42" s="3"/>
      <c r="D42" s="3"/>
      <c r="E42" s="3"/>
      <c r="F42" s="3"/>
      <c r="G42" s="3"/>
      <c r="H42" s="3"/>
      <c r="I42" s="6">
        <v>5.3250000000000003E-15</v>
      </c>
      <c r="J42" s="3"/>
      <c r="L42" s="2" t="s">
        <v>807</v>
      </c>
      <c r="M42" s="7" t="s">
        <v>422</v>
      </c>
    </row>
    <row r="43" spans="1:13">
      <c r="A43" s="4"/>
      <c r="B43" s="3"/>
      <c r="D43" s="3"/>
      <c r="E43" s="3"/>
      <c r="F43" s="3"/>
      <c r="G43" s="3"/>
      <c r="H43" s="3"/>
      <c r="I43" s="6">
        <v>3.542E-2</v>
      </c>
      <c r="J43" s="3"/>
      <c r="L43" s="2" t="s">
        <v>591</v>
      </c>
      <c r="M43" s="7" t="s">
        <v>406</v>
      </c>
    </row>
    <row r="44" spans="1:13">
      <c r="A44" s="4"/>
      <c r="B44" s="3"/>
      <c r="D44" s="3"/>
      <c r="E44" s="3"/>
      <c r="F44" s="3"/>
      <c r="G44" s="3"/>
      <c r="H44" s="6">
        <v>1.279E-3</v>
      </c>
      <c r="I44" s="6"/>
      <c r="J44" s="6"/>
      <c r="K44" s="6">
        <v>6.1310000000000002E-3</v>
      </c>
      <c r="L44" s="2" t="s">
        <v>858</v>
      </c>
      <c r="M44" s="7" t="s">
        <v>817</v>
      </c>
    </row>
    <row r="45" spans="1:13">
      <c r="A45" s="4"/>
      <c r="B45" s="3"/>
      <c r="D45" s="3"/>
      <c r="E45" s="3"/>
      <c r="F45" s="3"/>
      <c r="G45" s="3"/>
      <c r="H45" s="3"/>
      <c r="I45" s="6">
        <v>8.6139999999999999E-5</v>
      </c>
      <c r="J45" s="3"/>
      <c r="L45" s="2" t="s">
        <v>592</v>
      </c>
      <c r="M45" s="7" t="s">
        <v>408</v>
      </c>
    </row>
    <row r="46" spans="1:13">
      <c r="A46" s="4"/>
      <c r="B46" s="3"/>
      <c r="D46" s="3"/>
      <c r="E46" s="3"/>
      <c r="F46" s="3"/>
      <c r="G46" s="3"/>
      <c r="H46" s="3"/>
      <c r="I46" s="6">
        <v>6.3739999999999999E-4</v>
      </c>
      <c r="J46" s="3"/>
      <c r="L46" s="2" t="s">
        <v>593</v>
      </c>
      <c r="M46" s="7" t="s">
        <v>493</v>
      </c>
    </row>
    <row r="47" spans="1:13">
      <c r="A47" s="4"/>
      <c r="B47" s="3"/>
      <c r="D47" s="3"/>
      <c r="E47" s="3"/>
      <c r="F47" s="3"/>
      <c r="G47" s="3"/>
      <c r="H47" s="3"/>
      <c r="I47" s="6"/>
      <c r="J47" s="3"/>
      <c r="K47" s="6">
        <v>2.8670000000000001E-2</v>
      </c>
      <c r="L47" s="2" t="s">
        <v>1242</v>
      </c>
      <c r="M47" s="7" t="s">
        <v>1243</v>
      </c>
    </row>
    <row r="48" spans="1:13">
      <c r="A48" s="4"/>
      <c r="B48" s="3"/>
      <c r="D48" s="3"/>
      <c r="E48" s="3"/>
      <c r="F48" s="3"/>
      <c r="G48" s="3"/>
      <c r="H48" s="3"/>
      <c r="I48" s="6">
        <v>1.52E-2</v>
      </c>
      <c r="J48" s="3"/>
      <c r="L48" s="2" t="s">
        <v>906</v>
      </c>
      <c r="M48" s="7" t="s">
        <v>907</v>
      </c>
    </row>
    <row r="49" spans="1:13">
      <c r="A49" s="4"/>
      <c r="B49" s="3"/>
      <c r="D49" s="3"/>
      <c r="E49" s="3"/>
      <c r="F49" s="3"/>
      <c r="G49" s="3"/>
      <c r="H49" s="3"/>
      <c r="I49" s="6">
        <v>3.2360000000000001E-15</v>
      </c>
      <c r="J49" s="3"/>
      <c r="L49" s="2" t="s">
        <v>594</v>
      </c>
      <c r="M49" s="7" t="s">
        <v>360</v>
      </c>
    </row>
    <row r="50" spans="1:13">
      <c r="A50" s="4"/>
      <c r="B50" s="3"/>
      <c r="D50" s="3"/>
      <c r="E50" s="3"/>
      <c r="F50" s="3"/>
      <c r="G50" s="3"/>
      <c r="H50" s="3"/>
      <c r="I50" s="6">
        <v>2.3190000000000001E-18</v>
      </c>
      <c r="J50" s="3"/>
      <c r="L50" s="2" t="s">
        <v>595</v>
      </c>
      <c r="M50" s="7" t="s">
        <v>361</v>
      </c>
    </row>
    <row r="51" spans="1:13">
      <c r="A51" s="4"/>
      <c r="B51" s="3"/>
      <c r="D51" s="3"/>
      <c r="E51" s="3"/>
      <c r="F51" s="3"/>
      <c r="G51" s="3"/>
      <c r="H51" s="3"/>
      <c r="I51" s="6">
        <v>1.493E-12</v>
      </c>
      <c r="J51" s="3"/>
      <c r="L51" s="2" t="s">
        <v>596</v>
      </c>
      <c r="M51" s="7" t="s">
        <v>438</v>
      </c>
    </row>
    <row r="52" spans="1:13">
      <c r="A52" s="4">
        <v>1.5169999999999999E-3</v>
      </c>
      <c r="B52" s="3"/>
      <c r="D52" s="3"/>
      <c r="E52" s="3"/>
      <c r="F52" s="3"/>
      <c r="G52" s="3"/>
      <c r="H52" s="6">
        <v>2.5960000000000002E-7</v>
      </c>
      <c r="I52" s="6"/>
      <c r="J52" s="6"/>
      <c r="L52" s="3" t="s">
        <v>174</v>
      </c>
      <c r="M52" s="5" t="s">
        <v>173</v>
      </c>
    </row>
    <row r="53" spans="1:13">
      <c r="A53" s="4"/>
      <c r="B53" s="3"/>
      <c r="D53" s="3"/>
      <c r="E53" s="3"/>
      <c r="F53" s="3"/>
      <c r="G53" s="3"/>
      <c r="H53" s="6"/>
      <c r="I53" s="6">
        <v>1.975E-2</v>
      </c>
      <c r="J53" s="6"/>
      <c r="L53" s="2" t="s">
        <v>597</v>
      </c>
      <c r="M53" s="7" t="s">
        <v>407</v>
      </c>
    </row>
    <row r="54" spans="1:13">
      <c r="A54" s="4"/>
      <c r="B54" s="3"/>
      <c r="D54" s="3"/>
      <c r="E54" s="3"/>
      <c r="F54" s="3"/>
      <c r="G54" s="3"/>
      <c r="H54" s="6"/>
      <c r="I54" s="6">
        <v>1.5809999999999999E-5</v>
      </c>
      <c r="J54" s="6"/>
      <c r="L54" s="2" t="s">
        <v>598</v>
      </c>
      <c r="M54" s="7" t="s">
        <v>463</v>
      </c>
    </row>
    <row r="55" spans="1:13">
      <c r="A55" s="4"/>
      <c r="B55" s="3"/>
      <c r="D55" s="3"/>
      <c r="E55" s="3"/>
      <c r="F55" s="3"/>
      <c r="G55" s="3"/>
      <c r="H55" s="6"/>
      <c r="I55" s="6">
        <v>6.13E-16</v>
      </c>
      <c r="J55" s="6"/>
      <c r="L55" s="2" t="s">
        <v>599</v>
      </c>
      <c r="M55" s="7" t="s">
        <v>459</v>
      </c>
    </row>
    <row r="56" spans="1:13">
      <c r="A56" s="4"/>
      <c r="B56" s="3"/>
      <c r="D56" s="3"/>
      <c r="E56" s="3"/>
      <c r="F56" s="3"/>
      <c r="G56" s="3"/>
      <c r="H56" s="6"/>
      <c r="I56" s="6">
        <v>4.9909999999999999E-11</v>
      </c>
      <c r="J56" s="6"/>
      <c r="L56" s="2" t="s">
        <v>600</v>
      </c>
      <c r="M56" s="7" t="s">
        <v>440</v>
      </c>
    </row>
    <row r="57" spans="1:13">
      <c r="A57" s="4"/>
      <c r="E57" s="4">
        <v>5.6820000000000004E-3</v>
      </c>
      <c r="I57" s="6">
        <v>1.7399999999999999E-29</v>
      </c>
      <c r="L57" s="3" t="s">
        <v>17</v>
      </c>
      <c r="M57" s="5" t="s">
        <v>16</v>
      </c>
    </row>
    <row r="58" spans="1:13">
      <c r="A58" s="4"/>
      <c r="E58" s="4"/>
      <c r="I58" s="6">
        <v>4.2620000000000002E-3</v>
      </c>
      <c r="L58" s="2" t="s">
        <v>908</v>
      </c>
      <c r="M58" s="7" t="s">
        <v>909</v>
      </c>
    </row>
    <row r="59" spans="1:13">
      <c r="A59" s="4"/>
      <c r="E59" s="4"/>
      <c r="I59" s="6">
        <v>1.5860000000000001E-25</v>
      </c>
      <c r="L59" s="2" t="s">
        <v>601</v>
      </c>
      <c r="M59" s="7" t="s">
        <v>412</v>
      </c>
    </row>
    <row r="60" spans="1:13">
      <c r="A60" s="4"/>
      <c r="E60" s="4"/>
      <c r="I60" s="6">
        <v>6.0040000000000004E-9</v>
      </c>
      <c r="L60" s="2" t="s">
        <v>602</v>
      </c>
      <c r="M60" s="7" t="s">
        <v>423</v>
      </c>
    </row>
    <row r="61" spans="1:13">
      <c r="A61" s="4"/>
      <c r="B61" s="3"/>
      <c r="D61" s="3"/>
      <c r="E61" s="4">
        <v>7.9359999999999999E-4</v>
      </c>
      <c r="F61" s="3"/>
      <c r="G61" s="3"/>
      <c r="H61" s="3"/>
      <c r="I61" s="6">
        <v>9.3790000000000003E-20</v>
      </c>
      <c r="J61" s="3"/>
      <c r="L61" s="3" t="s">
        <v>29</v>
      </c>
      <c r="M61" s="5" t="s">
        <v>28</v>
      </c>
    </row>
    <row r="62" spans="1:13">
      <c r="A62" s="4">
        <v>2.2820000000000002E-3</v>
      </c>
      <c r="B62" s="3"/>
      <c r="D62" s="3"/>
      <c r="E62" s="3"/>
      <c r="F62" s="3"/>
      <c r="G62" s="3"/>
      <c r="H62" s="6">
        <v>2.492E-6</v>
      </c>
      <c r="I62" s="6"/>
      <c r="J62" s="6"/>
      <c r="L62" s="3" t="s">
        <v>184</v>
      </c>
      <c r="M62" s="5" t="s">
        <v>183</v>
      </c>
    </row>
    <row r="63" spans="1:13">
      <c r="A63" s="4">
        <v>1.779E-2</v>
      </c>
      <c r="B63" s="3"/>
      <c r="D63" s="3"/>
      <c r="E63" s="3"/>
      <c r="F63" s="3"/>
      <c r="G63" s="3"/>
      <c r="H63" s="3"/>
      <c r="I63" s="3"/>
      <c r="J63" s="3"/>
      <c r="L63" s="3" t="s">
        <v>200</v>
      </c>
      <c r="M63" s="5" t="s">
        <v>199</v>
      </c>
    </row>
    <row r="64" spans="1:13">
      <c r="A64" s="4">
        <v>5.1700000000000001E-3</v>
      </c>
      <c r="B64" s="3"/>
      <c r="D64" s="3"/>
      <c r="E64" s="3"/>
      <c r="F64" s="3"/>
      <c r="G64" s="3"/>
      <c r="H64" s="6">
        <v>8.6659999999999997E-6</v>
      </c>
      <c r="I64" s="6"/>
      <c r="J64" s="6"/>
      <c r="L64" s="3" t="s">
        <v>192</v>
      </c>
      <c r="M64" s="5" t="s">
        <v>191</v>
      </c>
    </row>
    <row r="65" spans="1:13">
      <c r="A65" s="4"/>
      <c r="B65" s="3"/>
      <c r="D65" s="3"/>
      <c r="E65" s="3"/>
      <c r="F65" s="3"/>
      <c r="G65" s="3"/>
      <c r="H65" s="6"/>
      <c r="I65" s="6">
        <v>1.305E-12</v>
      </c>
      <c r="J65" s="6"/>
      <c r="L65" s="2" t="s">
        <v>603</v>
      </c>
      <c r="M65" s="7" t="s">
        <v>359</v>
      </c>
    </row>
    <row r="66" spans="1:13">
      <c r="A66" s="4"/>
      <c r="B66" s="3"/>
      <c r="D66" s="3"/>
      <c r="E66" s="3"/>
      <c r="F66" s="3"/>
      <c r="G66" s="3"/>
      <c r="H66" s="6"/>
      <c r="I66" s="6">
        <v>3.8419999999999998E-9</v>
      </c>
      <c r="J66" s="6"/>
      <c r="L66" s="2" t="s">
        <v>604</v>
      </c>
      <c r="M66" s="7" t="s">
        <v>379</v>
      </c>
    </row>
    <row r="67" spans="1:13">
      <c r="A67" s="4"/>
      <c r="B67" s="3"/>
      <c r="D67" s="3"/>
      <c r="E67" s="3"/>
      <c r="F67" s="3"/>
      <c r="G67" s="3"/>
      <c r="H67" s="6"/>
      <c r="I67" s="6">
        <v>4.0890000000000002E-4</v>
      </c>
      <c r="J67" s="6"/>
      <c r="L67" s="2" t="s">
        <v>605</v>
      </c>
      <c r="M67" s="7" t="s">
        <v>377</v>
      </c>
    </row>
    <row r="68" spans="1:13">
      <c r="A68" s="4"/>
      <c r="B68" s="3"/>
      <c r="D68" s="3"/>
      <c r="E68" s="3"/>
      <c r="F68" s="3"/>
      <c r="G68" s="3"/>
      <c r="H68" s="6"/>
      <c r="I68" s="6">
        <v>3.545E-7</v>
      </c>
      <c r="J68" s="6"/>
      <c r="L68" s="2" t="s">
        <v>606</v>
      </c>
      <c r="M68" s="7" t="s">
        <v>464</v>
      </c>
    </row>
    <row r="69" spans="1:13">
      <c r="A69" s="4"/>
      <c r="B69" s="3"/>
      <c r="D69" s="3"/>
      <c r="E69" s="3"/>
      <c r="F69" s="3"/>
      <c r="G69" s="3"/>
      <c r="H69" s="6"/>
      <c r="I69" s="6"/>
      <c r="J69" s="6"/>
      <c r="K69" s="6">
        <v>4.6390000000000001E-2</v>
      </c>
      <c r="L69" s="2" t="s">
        <v>1244</v>
      </c>
      <c r="M69" s="7" t="s">
        <v>1245</v>
      </c>
    </row>
    <row r="70" spans="1:13">
      <c r="A70" s="4"/>
      <c r="B70" s="3"/>
      <c r="D70" s="3"/>
      <c r="E70" s="3"/>
      <c r="F70" s="3"/>
      <c r="G70" s="3"/>
      <c r="H70" s="6"/>
      <c r="I70" s="6">
        <v>9.9220000000000003E-2</v>
      </c>
      <c r="J70" s="6"/>
      <c r="L70" s="2" t="s">
        <v>910</v>
      </c>
      <c r="M70" s="7" t="s">
        <v>911</v>
      </c>
    </row>
    <row r="71" spans="1:13">
      <c r="A71" s="4"/>
      <c r="B71" s="3"/>
      <c r="D71" s="3"/>
      <c r="E71" s="3"/>
      <c r="F71" s="3"/>
      <c r="G71" s="3"/>
      <c r="H71" s="6"/>
      <c r="I71" s="6">
        <v>3.0179999999999998E-10</v>
      </c>
      <c r="J71" s="6"/>
      <c r="L71" s="2" t="s">
        <v>607</v>
      </c>
      <c r="M71" s="7" t="s">
        <v>435</v>
      </c>
    </row>
    <row r="72" spans="1:13">
      <c r="A72" s="4"/>
      <c r="B72" s="3"/>
      <c r="D72" s="3"/>
      <c r="E72" s="3"/>
      <c r="F72" s="3"/>
      <c r="G72" s="3"/>
      <c r="H72" s="6"/>
      <c r="I72" s="6">
        <v>4.7839999999999996E-15</v>
      </c>
      <c r="J72" s="6"/>
      <c r="L72" s="2" t="s">
        <v>608</v>
      </c>
      <c r="M72" s="7" t="s">
        <v>460</v>
      </c>
    </row>
    <row r="73" spans="1:13">
      <c r="C73" s="3"/>
      <c r="D73" s="4">
        <v>8.7610000000000002E-8</v>
      </c>
      <c r="E73" s="3"/>
      <c r="F73" s="3"/>
      <c r="G73" s="3"/>
      <c r="H73" s="3"/>
      <c r="I73" s="3"/>
      <c r="J73" s="3"/>
      <c r="L73" s="3" t="s">
        <v>133</v>
      </c>
      <c r="M73" s="5" t="s">
        <v>132</v>
      </c>
    </row>
    <row r="74" spans="1:13">
      <c r="C74" s="3"/>
      <c r="D74" s="4"/>
      <c r="E74" s="3"/>
      <c r="F74" s="3"/>
      <c r="G74" s="3"/>
      <c r="H74" s="3"/>
      <c r="I74" s="6">
        <v>1.451E-2</v>
      </c>
      <c r="J74" s="3"/>
      <c r="L74" s="2" t="s">
        <v>912</v>
      </c>
      <c r="M74" s="7" t="s">
        <v>913</v>
      </c>
    </row>
    <row r="75" spans="1:13">
      <c r="C75" s="3"/>
      <c r="D75" s="4"/>
      <c r="E75" s="3"/>
      <c r="F75" s="3"/>
      <c r="G75" s="3"/>
      <c r="H75" s="3"/>
      <c r="I75" s="6">
        <v>2.152E-4</v>
      </c>
      <c r="J75" s="3"/>
      <c r="L75" s="2" t="s">
        <v>609</v>
      </c>
      <c r="M75" s="7" t="s">
        <v>468</v>
      </c>
    </row>
    <row r="76" spans="1:13">
      <c r="C76" s="3"/>
      <c r="D76" s="4"/>
      <c r="E76" s="3"/>
      <c r="F76" s="3"/>
      <c r="G76" s="3"/>
      <c r="H76" s="3"/>
      <c r="I76" s="6">
        <v>6.6209999999999998E-6</v>
      </c>
      <c r="J76" s="3"/>
      <c r="L76" s="2" t="s">
        <v>610</v>
      </c>
      <c r="M76" s="7" t="s">
        <v>467</v>
      </c>
    </row>
    <row r="77" spans="1:13">
      <c r="C77" s="3"/>
      <c r="D77" s="4"/>
      <c r="E77" s="3"/>
      <c r="F77" s="3"/>
      <c r="G77" s="3"/>
      <c r="H77" s="3"/>
      <c r="I77" s="6">
        <v>5.6310000000000001E-9</v>
      </c>
      <c r="J77" s="3"/>
      <c r="L77" s="2" t="s">
        <v>611</v>
      </c>
      <c r="M77" s="7" t="s">
        <v>472</v>
      </c>
    </row>
    <row r="78" spans="1:13">
      <c r="C78" s="3"/>
      <c r="D78" s="4"/>
      <c r="E78" s="3"/>
      <c r="F78" s="3"/>
      <c r="G78" s="3"/>
      <c r="H78" s="3"/>
      <c r="I78" s="6">
        <v>2.2499999999999999E-4</v>
      </c>
      <c r="J78" s="3"/>
      <c r="L78" s="2" t="s">
        <v>914</v>
      </c>
      <c r="M78" s="7" t="s">
        <v>915</v>
      </c>
    </row>
    <row r="79" spans="1:13">
      <c r="C79" s="3"/>
      <c r="D79" s="4"/>
      <c r="E79" s="3"/>
      <c r="F79" s="3"/>
      <c r="G79" s="3"/>
      <c r="H79" s="3"/>
      <c r="I79" s="6">
        <v>5.1099999999999995E-4</v>
      </c>
      <c r="J79" s="3"/>
      <c r="L79" s="2" t="s">
        <v>612</v>
      </c>
      <c r="M79" s="7" t="s">
        <v>497</v>
      </c>
    </row>
    <row r="80" spans="1:13">
      <c r="C80" s="3"/>
      <c r="D80" s="4"/>
      <c r="E80" s="3"/>
      <c r="F80" s="3"/>
      <c r="G80" s="3"/>
      <c r="H80" s="3"/>
      <c r="I80" s="6">
        <v>2.6559999999999999E-3</v>
      </c>
      <c r="J80" s="3"/>
      <c r="L80" s="2" t="s">
        <v>613</v>
      </c>
      <c r="M80" s="7" t="s">
        <v>469</v>
      </c>
    </row>
    <row r="81" spans="1:13">
      <c r="C81" s="3"/>
      <c r="D81" s="4"/>
      <c r="E81" s="3"/>
      <c r="F81" s="3"/>
      <c r="G81" s="3"/>
      <c r="H81" s="3"/>
      <c r="I81" s="6">
        <v>9.7319999999999993E-6</v>
      </c>
      <c r="J81" s="3"/>
      <c r="L81" s="2" t="s">
        <v>614</v>
      </c>
      <c r="M81" s="7" t="s">
        <v>483</v>
      </c>
    </row>
    <row r="82" spans="1:13">
      <c r="C82" s="3"/>
      <c r="D82" s="4"/>
      <c r="E82" s="3"/>
      <c r="F82" s="3"/>
      <c r="G82" s="3"/>
      <c r="H82" s="3"/>
      <c r="I82" s="6">
        <v>2.7709999999999999E-2</v>
      </c>
      <c r="J82" s="3"/>
      <c r="L82" s="2" t="s">
        <v>916</v>
      </c>
      <c r="M82" s="7" t="s">
        <v>917</v>
      </c>
    </row>
    <row r="83" spans="1:13">
      <c r="C83" s="3"/>
      <c r="D83" s="4"/>
      <c r="E83" s="3"/>
      <c r="F83" s="3"/>
      <c r="G83" s="3"/>
      <c r="H83" s="3"/>
      <c r="I83" s="6">
        <v>9.0100000000000001E-6</v>
      </c>
      <c r="J83" s="3"/>
      <c r="L83" s="2" t="s">
        <v>615</v>
      </c>
      <c r="M83" s="7" t="s">
        <v>477</v>
      </c>
    </row>
    <row r="84" spans="1:13">
      <c r="C84" s="3"/>
      <c r="D84" s="4"/>
      <c r="E84" s="3"/>
      <c r="F84" s="3"/>
      <c r="G84" s="3"/>
      <c r="H84" s="6">
        <v>6.8989999999999996E-2</v>
      </c>
      <c r="I84" s="6">
        <v>1.3359999999999999E-4</v>
      </c>
      <c r="J84" s="6"/>
      <c r="K84" s="6">
        <v>2.189E-2</v>
      </c>
      <c r="L84" s="2" t="s">
        <v>616</v>
      </c>
      <c r="M84" s="7" t="s">
        <v>376</v>
      </c>
    </row>
    <row r="85" spans="1:13">
      <c r="C85" s="3"/>
      <c r="D85" s="4"/>
      <c r="E85" s="3"/>
      <c r="F85" s="3"/>
      <c r="G85" s="3"/>
      <c r="H85" s="3"/>
      <c r="I85" s="6">
        <v>6.2850000000000004E-20</v>
      </c>
      <c r="J85" s="3"/>
      <c r="L85" s="2" t="s">
        <v>617</v>
      </c>
      <c r="M85" s="7" t="s">
        <v>394</v>
      </c>
    </row>
    <row r="86" spans="1:13">
      <c r="B86" s="3"/>
      <c r="D86" s="4">
        <v>8.9859999999999992E-3</v>
      </c>
      <c r="E86" s="3"/>
      <c r="F86" s="3"/>
      <c r="G86" s="3"/>
      <c r="H86" s="3"/>
      <c r="I86" s="3"/>
      <c r="J86" s="3"/>
      <c r="L86" s="3" t="s">
        <v>141</v>
      </c>
      <c r="M86" s="5" t="s">
        <v>140</v>
      </c>
    </row>
    <row r="87" spans="1:13">
      <c r="B87" s="3"/>
      <c r="D87" s="4"/>
      <c r="E87" s="3"/>
      <c r="F87" s="3"/>
      <c r="G87" s="3"/>
      <c r="H87" s="3"/>
      <c r="I87" s="6">
        <v>1.3020000000000001E-5</v>
      </c>
      <c r="J87" s="3"/>
      <c r="L87" s="2" t="s">
        <v>918</v>
      </c>
      <c r="M87" s="7" t="s">
        <v>919</v>
      </c>
    </row>
    <row r="88" spans="1:13">
      <c r="B88" s="3"/>
      <c r="D88" s="4"/>
      <c r="E88" s="3"/>
      <c r="F88" s="3"/>
      <c r="G88" s="3"/>
      <c r="H88" s="3"/>
      <c r="I88" s="6">
        <v>8.0190000000000003E-5</v>
      </c>
      <c r="J88" s="3"/>
      <c r="L88" s="2" t="s">
        <v>920</v>
      </c>
      <c r="M88" s="7" t="s">
        <v>921</v>
      </c>
    </row>
    <row r="89" spans="1:13">
      <c r="B89" s="3"/>
      <c r="D89" s="4"/>
      <c r="E89" s="3"/>
      <c r="F89" s="3"/>
      <c r="G89" s="3"/>
      <c r="H89" s="3"/>
      <c r="I89" s="6">
        <v>3.6220000000000001E-27</v>
      </c>
      <c r="J89" s="3"/>
      <c r="L89" s="2" t="s">
        <v>618</v>
      </c>
      <c r="M89" s="7" t="s">
        <v>352</v>
      </c>
    </row>
    <row r="90" spans="1:13">
      <c r="B90" s="3"/>
      <c r="D90" s="4"/>
      <c r="E90" s="3"/>
      <c r="F90" s="3"/>
      <c r="G90" s="3"/>
      <c r="H90" s="3"/>
      <c r="I90" s="6">
        <v>1.4110000000000001E-20</v>
      </c>
      <c r="J90" s="3"/>
      <c r="L90" s="2" t="s">
        <v>619</v>
      </c>
      <c r="M90" s="7" t="s">
        <v>369</v>
      </c>
    </row>
    <row r="91" spans="1:13">
      <c r="B91" s="3"/>
      <c r="D91" s="4">
        <v>4.2230000000000002E-8</v>
      </c>
      <c r="E91" s="3"/>
      <c r="F91" s="3"/>
      <c r="G91" s="3"/>
      <c r="H91" s="3"/>
      <c r="I91" s="3"/>
      <c r="J91" s="3"/>
      <c r="L91" s="3" t="s">
        <v>147</v>
      </c>
      <c r="M91" s="5" t="s">
        <v>146</v>
      </c>
    </row>
    <row r="92" spans="1:13">
      <c r="A92" s="4"/>
      <c r="B92" s="3"/>
      <c r="D92" s="3"/>
      <c r="E92" s="4">
        <v>3.7960000000000001E-2</v>
      </c>
      <c r="F92" s="3"/>
      <c r="G92" s="3"/>
      <c r="H92" s="3"/>
      <c r="I92" s="6">
        <v>5.0990000000000002E-3</v>
      </c>
      <c r="J92" s="3"/>
      <c r="L92" s="3" t="s">
        <v>47</v>
      </c>
      <c r="M92" s="5" t="s">
        <v>46</v>
      </c>
    </row>
    <row r="93" spans="1:13">
      <c r="A93" s="4"/>
      <c r="B93" s="3"/>
      <c r="D93" s="3"/>
      <c r="E93" s="4">
        <v>4.5809999999999997E-5</v>
      </c>
      <c r="F93" s="3"/>
      <c r="G93" s="3"/>
      <c r="H93" s="3"/>
      <c r="I93" s="3"/>
      <c r="J93" s="3"/>
      <c r="L93" s="3" t="s">
        <v>45</v>
      </c>
      <c r="M93" s="5" t="s">
        <v>44</v>
      </c>
    </row>
    <row r="94" spans="1:13">
      <c r="A94" s="4"/>
      <c r="B94" s="3"/>
      <c r="D94" s="3"/>
      <c r="E94" s="4"/>
      <c r="F94" s="3"/>
      <c r="G94" s="3"/>
      <c r="H94" s="3"/>
      <c r="I94" s="6">
        <v>1.132E-2</v>
      </c>
      <c r="J94" s="3"/>
      <c r="L94" s="2" t="s">
        <v>620</v>
      </c>
      <c r="M94" s="7" t="s">
        <v>519</v>
      </c>
    </row>
    <row r="95" spans="1:13">
      <c r="A95" s="4"/>
      <c r="B95" s="3"/>
      <c r="D95" s="3"/>
      <c r="E95" s="4">
        <v>3.7740000000000003E-2</v>
      </c>
      <c r="F95" s="3"/>
      <c r="G95" s="3"/>
      <c r="H95" s="3"/>
      <c r="I95" s="3"/>
      <c r="J95" s="3"/>
      <c r="L95" s="3" t="s">
        <v>57</v>
      </c>
      <c r="M95" s="5" t="s">
        <v>56</v>
      </c>
    </row>
    <row r="96" spans="1:13">
      <c r="A96" s="4"/>
      <c r="B96" s="3"/>
      <c r="D96" s="3"/>
      <c r="E96" s="4">
        <v>1.389E-2</v>
      </c>
      <c r="F96" s="3"/>
      <c r="G96" s="3"/>
      <c r="H96" s="3"/>
      <c r="I96" s="6"/>
      <c r="J96" s="3"/>
      <c r="L96" s="3" t="s">
        <v>55</v>
      </c>
      <c r="M96" s="5" t="s">
        <v>54</v>
      </c>
    </row>
    <row r="97" spans="1:13">
      <c r="A97" s="4"/>
      <c r="B97" s="3"/>
      <c r="D97" s="3"/>
      <c r="E97" s="4">
        <v>5.6820000000000004E-3</v>
      </c>
      <c r="F97" s="3"/>
      <c r="G97" s="3"/>
      <c r="H97" s="3"/>
      <c r="I97" s="6">
        <v>1.8370000000000001E-2</v>
      </c>
      <c r="J97" s="3"/>
      <c r="L97" s="3" t="s">
        <v>65</v>
      </c>
      <c r="M97" s="5" t="s">
        <v>64</v>
      </c>
    </row>
    <row r="98" spans="1:13">
      <c r="A98" s="4"/>
      <c r="B98" s="3"/>
      <c r="D98" s="3"/>
      <c r="E98" s="4">
        <v>5.6820000000000004E-3</v>
      </c>
      <c r="F98" s="3"/>
      <c r="G98" s="3"/>
      <c r="H98" s="3"/>
      <c r="I98" s="6">
        <v>1.8370000000000001E-2</v>
      </c>
      <c r="J98" s="3"/>
      <c r="L98" s="3" t="s">
        <v>63</v>
      </c>
      <c r="M98" s="5" t="s">
        <v>62</v>
      </c>
    </row>
    <row r="99" spans="1:13">
      <c r="A99" s="4"/>
      <c r="B99" s="3"/>
      <c r="D99" s="3"/>
      <c r="E99" s="4">
        <v>9.8769999999999997E-2</v>
      </c>
      <c r="F99" s="3"/>
      <c r="G99" s="3"/>
      <c r="H99" s="3"/>
      <c r="I99" s="6">
        <v>3.2919999999999998E-2</v>
      </c>
      <c r="J99" s="3"/>
      <c r="L99" s="3" t="s">
        <v>61</v>
      </c>
      <c r="M99" s="5" t="s">
        <v>60</v>
      </c>
    </row>
    <row r="100" spans="1:13">
      <c r="C100" s="4">
        <v>4.453E-2</v>
      </c>
      <c r="E100" s="3"/>
      <c r="F100" s="3"/>
      <c r="G100" s="3"/>
      <c r="H100" s="3"/>
      <c r="I100" s="3"/>
      <c r="J100" s="3"/>
      <c r="L100" s="3" t="s">
        <v>121</v>
      </c>
      <c r="M100" s="5" t="s">
        <v>120</v>
      </c>
    </row>
    <row r="101" spans="1:13">
      <c r="C101" s="4"/>
      <c r="E101" s="3"/>
      <c r="F101" s="3"/>
      <c r="G101" s="3"/>
      <c r="H101" s="3"/>
      <c r="I101" s="3"/>
      <c r="J101" s="3"/>
      <c r="K101" s="6">
        <v>6.2310000000000004E-3</v>
      </c>
      <c r="L101" s="2" t="s">
        <v>1246</v>
      </c>
      <c r="M101" s="7" t="s">
        <v>1247</v>
      </c>
    </row>
    <row r="102" spans="1:13">
      <c r="C102" s="4"/>
      <c r="E102" s="3"/>
      <c r="F102" s="3"/>
      <c r="G102" s="3"/>
      <c r="H102" s="3"/>
      <c r="I102" s="6">
        <v>7.6960000000000008E-43</v>
      </c>
      <c r="J102" s="3"/>
      <c r="L102" s="2" t="s">
        <v>621</v>
      </c>
      <c r="M102" s="7" t="s">
        <v>350</v>
      </c>
    </row>
    <row r="103" spans="1:13">
      <c r="C103" s="4"/>
      <c r="E103" s="3"/>
      <c r="F103" s="3"/>
      <c r="G103" s="3"/>
      <c r="H103" s="3"/>
      <c r="I103" s="6">
        <v>3.1329999999999998E-46</v>
      </c>
      <c r="J103" s="3"/>
      <c r="L103" s="2" t="s">
        <v>622</v>
      </c>
      <c r="M103" s="7" t="s">
        <v>351</v>
      </c>
    </row>
    <row r="104" spans="1:13">
      <c r="C104" s="4"/>
      <c r="E104" s="3"/>
      <c r="F104" s="3"/>
      <c r="G104" s="3"/>
      <c r="H104" s="3"/>
      <c r="I104" s="6">
        <v>7.331E-2</v>
      </c>
      <c r="J104" s="3"/>
      <c r="L104" s="2" t="s">
        <v>623</v>
      </c>
      <c r="M104" s="7" t="s">
        <v>480</v>
      </c>
    </row>
    <row r="105" spans="1:13">
      <c r="C105" s="4"/>
      <c r="E105" s="3"/>
      <c r="F105" s="3"/>
      <c r="G105" s="3"/>
      <c r="H105" s="3"/>
      <c r="I105" s="6">
        <v>2.0889999999999999E-2</v>
      </c>
      <c r="J105" s="3"/>
      <c r="L105" s="2" t="s">
        <v>922</v>
      </c>
      <c r="M105" s="7" t="s">
        <v>923</v>
      </c>
    </row>
    <row r="106" spans="1:13">
      <c r="C106" s="4"/>
      <c r="E106" s="3"/>
      <c r="F106" s="3"/>
      <c r="G106" s="3"/>
      <c r="H106" s="3"/>
      <c r="I106" s="6">
        <v>4.3249999999999998E-16</v>
      </c>
      <c r="J106" s="3"/>
      <c r="L106" s="2" t="s">
        <v>624</v>
      </c>
      <c r="M106" s="7" t="s">
        <v>400</v>
      </c>
    </row>
    <row r="107" spans="1:13">
      <c r="A107" s="4">
        <v>1.779E-2</v>
      </c>
      <c r="B107" s="3"/>
      <c r="D107" s="3"/>
      <c r="E107" s="3"/>
      <c r="F107" s="3"/>
      <c r="G107" s="3"/>
      <c r="H107" s="6">
        <v>7.0049999999999995E-4</v>
      </c>
      <c r="I107" s="3"/>
      <c r="J107" s="6"/>
      <c r="L107" s="3" t="s">
        <v>180</v>
      </c>
      <c r="M107" s="5" t="s">
        <v>179</v>
      </c>
    </row>
    <row r="108" spans="1:13">
      <c r="A108" s="4">
        <v>5.7120000000000001E-4</v>
      </c>
      <c r="B108" s="3"/>
      <c r="D108" s="3"/>
      <c r="E108" s="3"/>
      <c r="F108" s="3"/>
      <c r="G108" s="3"/>
      <c r="H108" s="6">
        <v>4.9640000000000002E-7</v>
      </c>
      <c r="I108" s="3"/>
      <c r="J108" s="6"/>
      <c r="L108" s="3" t="s">
        <v>176</v>
      </c>
      <c r="M108" s="5" t="s">
        <v>175</v>
      </c>
    </row>
    <row r="109" spans="1:13">
      <c r="A109" s="4"/>
      <c r="B109" s="3"/>
      <c r="D109" s="3"/>
      <c r="E109" s="3"/>
      <c r="F109" s="3"/>
      <c r="G109" s="3"/>
      <c r="H109" s="3"/>
      <c r="I109" s="6">
        <v>3.4750000000000002E-6</v>
      </c>
      <c r="J109" s="3"/>
      <c r="L109" s="2" t="s">
        <v>808</v>
      </c>
      <c r="M109" s="7" t="s">
        <v>384</v>
      </c>
    </row>
    <row r="110" spans="1:13">
      <c r="A110" s="4"/>
      <c r="B110" s="3"/>
      <c r="D110" s="3"/>
      <c r="E110" s="3"/>
      <c r="F110" s="3"/>
      <c r="G110" s="3"/>
      <c r="H110" s="3"/>
      <c r="I110" s="6">
        <v>3.6579999999999998E-11</v>
      </c>
      <c r="J110" s="3"/>
      <c r="L110" s="2" t="s">
        <v>625</v>
      </c>
      <c r="M110" s="7" t="s">
        <v>439</v>
      </c>
    </row>
    <row r="111" spans="1:13">
      <c r="A111" s="4"/>
      <c r="B111" s="3"/>
      <c r="D111" s="3"/>
      <c r="E111" s="3"/>
      <c r="F111" s="3"/>
      <c r="G111" s="3"/>
      <c r="H111" s="3"/>
      <c r="I111" s="6">
        <v>1.1180000000000001E-2</v>
      </c>
      <c r="J111" s="3"/>
      <c r="L111" s="2" t="s">
        <v>924</v>
      </c>
      <c r="M111" s="7" t="s">
        <v>925</v>
      </c>
    </row>
    <row r="112" spans="1:13">
      <c r="A112" s="4"/>
      <c r="B112" s="3"/>
      <c r="D112" s="3"/>
      <c r="E112" s="3"/>
      <c r="F112" s="3"/>
      <c r="G112" s="3"/>
      <c r="H112" s="3"/>
      <c r="I112" s="6">
        <v>1.581E-10</v>
      </c>
      <c r="J112" s="3"/>
      <c r="L112" s="2" t="s">
        <v>626</v>
      </c>
      <c r="M112" s="7" t="s">
        <v>436</v>
      </c>
    </row>
    <row r="113" spans="1:13">
      <c r="A113" s="4"/>
      <c r="B113" s="3"/>
      <c r="D113" s="3"/>
      <c r="E113" s="3"/>
      <c r="F113" s="3"/>
      <c r="G113" s="3"/>
      <c r="H113" s="3"/>
      <c r="I113" s="6">
        <v>2.6589999999999999E-3</v>
      </c>
      <c r="J113" s="3"/>
      <c r="L113" s="2" t="s">
        <v>627</v>
      </c>
      <c r="M113" s="7" t="s">
        <v>502</v>
      </c>
    </row>
    <row r="114" spans="1:13">
      <c r="A114" s="4"/>
      <c r="B114" s="3"/>
      <c r="D114" s="3"/>
      <c r="E114" s="3"/>
      <c r="F114" s="3"/>
      <c r="G114" s="3"/>
      <c r="H114" s="3"/>
      <c r="I114" s="6">
        <v>5.1720000000000002E-2</v>
      </c>
      <c r="J114" s="3"/>
      <c r="L114" s="2" t="s">
        <v>628</v>
      </c>
      <c r="M114" s="7" t="s">
        <v>501</v>
      </c>
    </row>
    <row r="115" spans="1:13">
      <c r="A115" s="4"/>
      <c r="B115" s="3"/>
      <c r="D115" s="3"/>
      <c r="E115" s="3"/>
      <c r="F115" s="3"/>
      <c r="G115" s="3"/>
      <c r="H115" s="3"/>
      <c r="I115" s="6"/>
      <c r="J115" s="3"/>
      <c r="K115" s="6">
        <v>7.0440000000000003E-2</v>
      </c>
      <c r="L115" s="2" t="s">
        <v>1248</v>
      </c>
      <c r="M115" s="7" t="s">
        <v>1249</v>
      </c>
    </row>
    <row r="116" spans="1:13">
      <c r="A116" s="4"/>
      <c r="B116" s="3"/>
      <c r="D116" s="3"/>
      <c r="E116" s="3"/>
      <c r="F116" s="3"/>
      <c r="G116" s="3"/>
      <c r="H116" s="3"/>
      <c r="I116" s="6">
        <v>1.1640000000000001E-3</v>
      </c>
      <c r="J116" s="3"/>
      <c r="L116" s="2" t="s">
        <v>926</v>
      </c>
      <c r="M116" s="7" t="s">
        <v>927</v>
      </c>
    </row>
    <row r="117" spans="1:13">
      <c r="A117" s="4"/>
      <c r="B117" s="3"/>
      <c r="D117" s="3"/>
      <c r="E117" s="3"/>
      <c r="F117" s="3"/>
      <c r="G117" s="3"/>
      <c r="H117" s="3"/>
      <c r="I117" s="6">
        <v>3.0290000000000001E-2</v>
      </c>
      <c r="J117" s="3"/>
      <c r="L117" s="2" t="s">
        <v>629</v>
      </c>
      <c r="M117" s="7" t="s">
        <v>418</v>
      </c>
    </row>
    <row r="118" spans="1:13">
      <c r="A118" s="4"/>
      <c r="B118" s="3"/>
      <c r="D118" s="3"/>
      <c r="E118" s="4">
        <v>3.7740000000000003E-2</v>
      </c>
      <c r="F118" s="3"/>
      <c r="G118" s="3"/>
      <c r="H118" s="3"/>
      <c r="I118" s="6">
        <v>5.7480000000000002E-10</v>
      </c>
      <c r="J118" s="3"/>
      <c r="L118" s="3" t="s">
        <v>67</v>
      </c>
      <c r="M118" s="5" t="s">
        <v>66</v>
      </c>
    </row>
    <row r="119" spans="1:13">
      <c r="A119" s="4"/>
      <c r="B119" s="3"/>
      <c r="D119" s="3"/>
      <c r="E119" s="4"/>
      <c r="F119" s="3"/>
      <c r="G119" s="3"/>
      <c r="H119" s="3"/>
      <c r="I119" s="6">
        <v>2.846E-3</v>
      </c>
      <c r="J119" s="3"/>
      <c r="L119" s="2" t="s">
        <v>630</v>
      </c>
      <c r="M119" s="7" t="s">
        <v>342</v>
      </c>
    </row>
    <row r="120" spans="1:13">
      <c r="A120" s="4"/>
      <c r="B120" s="3"/>
      <c r="D120" s="3"/>
      <c r="E120" s="4"/>
      <c r="F120" s="3"/>
      <c r="G120" s="3"/>
      <c r="H120" s="3"/>
      <c r="I120" s="6">
        <v>8.9039999999999996E-4</v>
      </c>
      <c r="J120" s="3"/>
      <c r="L120" s="2" t="s">
        <v>631</v>
      </c>
      <c r="M120" s="7" t="s">
        <v>507</v>
      </c>
    </row>
    <row r="121" spans="1:13">
      <c r="A121" s="4"/>
      <c r="B121" s="3"/>
      <c r="D121" s="3"/>
      <c r="E121" s="4"/>
      <c r="F121" s="3"/>
      <c r="G121" s="3"/>
      <c r="H121" s="3"/>
      <c r="I121" s="6">
        <v>4.5329999999999999E-27</v>
      </c>
      <c r="J121" s="3"/>
      <c r="L121" s="2" t="s">
        <v>632</v>
      </c>
      <c r="M121" s="7" t="s">
        <v>511</v>
      </c>
    </row>
    <row r="122" spans="1:13">
      <c r="A122" s="4"/>
      <c r="E122" s="4">
        <v>5.1520000000000003E-2</v>
      </c>
      <c r="I122" s="6">
        <v>3.0349999999999999E-5</v>
      </c>
      <c r="L122" s="3" t="s">
        <v>25</v>
      </c>
      <c r="M122" s="5" t="s">
        <v>24</v>
      </c>
    </row>
    <row r="123" spans="1:13">
      <c r="A123" s="4"/>
      <c r="E123" s="4"/>
      <c r="I123" s="6">
        <v>1.273E-5</v>
      </c>
      <c r="L123" s="2" t="s">
        <v>633</v>
      </c>
      <c r="M123" s="7" t="s">
        <v>515</v>
      </c>
    </row>
    <row r="124" spans="1:13">
      <c r="A124" s="4"/>
      <c r="E124" s="4"/>
      <c r="H124" s="6">
        <v>1.8989999999999999E-6</v>
      </c>
      <c r="I124" s="6"/>
      <c r="J124" s="6"/>
      <c r="L124" s="2" t="s">
        <v>859</v>
      </c>
      <c r="M124" s="7" t="s">
        <v>818</v>
      </c>
    </row>
    <row r="125" spans="1:13">
      <c r="A125" s="4"/>
      <c r="E125" s="4"/>
      <c r="I125" s="6">
        <v>2.3459999999999999E-15</v>
      </c>
      <c r="L125" s="2" t="s">
        <v>634</v>
      </c>
      <c r="M125" s="7" t="s">
        <v>448</v>
      </c>
    </row>
    <row r="126" spans="1:13">
      <c r="A126" s="4"/>
      <c r="E126" s="4"/>
      <c r="I126" s="6">
        <v>1.2819999999999999E-3</v>
      </c>
      <c r="L126" s="2" t="s">
        <v>635</v>
      </c>
      <c r="M126" s="7" t="s">
        <v>441</v>
      </c>
    </row>
    <row r="127" spans="1:13">
      <c r="A127" s="4"/>
      <c r="B127" s="3"/>
      <c r="D127" s="3"/>
      <c r="E127" s="4">
        <v>5.1180000000000003E-2</v>
      </c>
      <c r="F127" s="3"/>
      <c r="G127" s="3"/>
      <c r="H127" s="3"/>
      <c r="I127" s="6">
        <v>7.4870000000000006E-2</v>
      </c>
      <c r="J127" s="3"/>
      <c r="L127" s="3" t="s">
        <v>53</v>
      </c>
      <c r="M127" s="5" t="s">
        <v>52</v>
      </c>
    </row>
    <row r="128" spans="1:13">
      <c r="A128" s="4">
        <v>8.3600000000000005E-4</v>
      </c>
      <c r="B128" s="3"/>
      <c r="D128" s="3"/>
      <c r="E128" s="3"/>
      <c r="F128" s="3"/>
      <c r="G128" s="3"/>
      <c r="H128" s="6">
        <v>1.7369999999999999E-8</v>
      </c>
      <c r="I128" s="6"/>
      <c r="J128" s="6"/>
      <c r="L128" s="3" t="s">
        <v>178</v>
      </c>
      <c r="M128" s="5" t="s">
        <v>177</v>
      </c>
    </row>
    <row r="129" spans="1:13">
      <c r="A129" s="4">
        <v>1.779E-2</v>
      </c>
      <c r="B129" s="3"/>
      <c r="D129" s="3"/>
      <c r="E129" s="3"/>
      <c r="F129" s="3"/>
      <c r="G129" s="3"/>
      <c r="H129" s="3"/>
      <c r="I129" s="3"/>
      <c r="J129" s="3"/>
      <c r="L129" s="3" t="s">
        <v>198</v>
      </c>
      <c r="M129" s="5" t="s">
        <v>197</v>
      </c>
    </row>
    <row r="130" spans="1:13">
      <c r="A130" s="4">
        <v>1.5169999999999999E-3</v>
      </c>
      <c r="B130" s="3"/>
      <c r="D130" s="3"/>
      <c r="E130" s="3"/>
      <c r="F130" s="3"/>
      <c r="G130" s="3"/>
      <c r="H130" s="6">
        <v>2.5960000000000002E-7</v>
      </c>
      <c r="I130" s="6"/>
      <c r="J130" s="6"/>
      <c r="L130" s="3" t="s">
        <v>188</v>
      </c>
      <c r="M130" s="5" t="s">
        <v>187</v>
      </c>
    </row>
    <row r="131" spans="1:13">
      <c r="A131" s="4"/>
      <c r="B131" s="3"/>
      <c r="D131" s="3"/>
      <c r="E131" s="3"/>
      <c r="F131" s="3"/>
      <c r="G131" s="3"/>
      <c r="H131" s="6">
        <v>3.6880000000000003E-2</v>
      </c>
      <c r="I131" s="6"/>
      <c r="J131" s="6"/>
      <c r="L131" s="2" t="s">
        <v>860</v>
      </c>
      <c r="M131" s="7" t="s">
        <v>819</v>
      </c>
    </row>
    <row r="132" spans="1:13">
      <c r="A132" s="4">
        <v>8.3600000000000005E-4</v>
      </c>
      <c r="B132" s="3"/>
      <c r="D132" s="3"/>
      <c r="E132" s="3"/>
      <c r="F132" s="3"/>
      <c r="G132" s="3"/>
      <c r="H132" s="6">
        <v>1.7369999999999999E-8</v>
      </c>
      <c r="I132" s="6"/>
      <c r="J132" s="6"/>
      <c r="L132" s="3" t="s">
        <v>172</v>
      </c>
      <c r="M132" s="5" t="s">
        <v>171</v>
      </c>
    </row>
    <row r="133" spans="1:13">
      <c r="A133" s="4">
        <v>1.779E-2</v>
      </c>
      <c r="B133" s="3"/>
      <c r="D133" s="3"/>
      <c r="E133" s="3"/>
      <c r="F133" s="3"/>
      <c r="G133" s="3"/>
      <c r="H133" s="3"/>
      <c r="I133" s="3"/>
      <c r="J133" s="3"/>
      <c r="L133" s="3" t="s">
        <v>196</v>
      </c>
      <c r="M133" s="5" t="s">
        <v>195</v>
      </c>
    </row>
    <row r="134" spans="1:13">
      <c r="A134" s="4">
        <v>1.5169999999999999E-3</v>
      </c>
      <c r="B134" s="3"/>
      <c r="D134" s="3"/>
      <c r="E134" s="3"/>
      <c r="F134" s="3"/>
      <c r="G134" s="3"/>
      <c r="H134" s="6">
        <v>2.5960000000000002E-7</v>
      </c>
      <c r="I134" s="6"/>
      <c r="J134" s="6"/>
      <c r="L134" s="3" t="s">
        <v>170</v>
      </c>
      <c r="M134" s="5" t="s">
        <v>169</v>
      </c>
    </row>
    <row r="135" spans="1:13">
      <c r="A135" s="4"/>
      <c r="B135" s="3"/>
      <c r="D135" s="3"/>
      <c r="E135" s="3"/>
      <c r="F135" s="3"/>
      <c r="G135" s="3"/>
      <c r="H135" s="6">
        <v>7.603E-2</v>
      </c>
      <c r="I135" s="6"/>
      <c r="J135" s="6"/>
      <c r="L135" s="2" t="s">
        <v>861</v>
      </c>
      <c r="M135" s="7" t="s">
        <v>820</v>
      </c>
    </row>
    <row r="136" spans="1:13">
      <c r="A136" s="4"/>
      <c r="B136" s="3"/>
      <c r="D136" s="3"/>
      <c r="E136" s="3"/>
      <c r="F136" s="3"/>
      <c r="G136" s="3"/>
      <c r="H136" s="6"/>
      <c r="I136" s="6">
        <v>1.701E-3</v>
      </c>
      <c r="J136" s="6"/>
      <c r="L136" s="2" t="s">
        <v>928</v>
      </c>
      <c r="M136" s="7" t="s">
        <v>929</v>
      </c>
    </row>
    <row r="137" spans="1:13">
      <c r="A137" s="4"/>
      <c r="B137" s="3"/>
      <c r="D137" s="3"/>
      <c r="E137" s="3"/>
      <c r="F137" s="3"/>
      <c r="G137" s="3"/>
      <c r="H137" s="6"/>
      <c r="I137" s="6">
        <v>1.4710000000000001E-3</v>
      </c>
      <c r="J137" s="6"/>
      <c r="L137" s="2" t="s">
        <v>930</v>
      </c>
      <c r="M137" s="7" t="s">
        <v>931</v>
      </c>
    </row>
    <row r="138" spans="1:13">
      <c r="A138" s="4"/>
      <c r="B138" s="3"/>
      <c r="D138" s="3"/>
      <c r="E138" s="3"/>
      <c r="F138" s="3"/>
      <c r="G138" s="3"/>
      <c r="H138" s="6"/>
      <c r="I138" s="6">
        <v>7.1870000000000001E-5</v>
      </c>
      <c r="J138" s="6"/>
      <c r="L138" s="2" t="s">
        <v>932</v>
      </c>
      <c r="M138" s="7" t="s">
        <v>933</v>
      </c>
    </row>
    <row r="139" spans="1:13">
      <c r="A139" s="4"/>
      <c r="B139" s="3"/>
      <c r="D139" s="3"/>
      <c r="E139" s="3"/>
      <c r="F139" s="3"/>
      <c r="G139" s="3"/>
      <c r="H139" s="6"/>
      <c r="I139" s="6">
        <v>7.5320000000000002E-8</v>
      </c>
      <c r="J139" s="6"/>
      <c r="L139" s="2" t="s">
        <v>636</v>
      </c>
      <c r="M139" s="7" t="s">
        <v>452</v>
      </c>
    </row>
    <row r="140" spans="1:13">
      <c r="A140" s="4"/>
      <c r="B140" s="3"/>
      <c r="D140" s="3"/>
      <c r="E140" s="3"/>
      <c r="F140" s="3"/>
      <c r="G140" s="3"/>
      <c r="H140" s="6"/>
      <c r="I140" s="6">
        <v>3.8730000000000001E-3</v>
      </c>
      <c r="J140" s="6"/>
      <c r="L140" s="2" t="s">
        <v>934</v>
      </c>
      <c r="M140" s="7" t="s">
        <v>935</v>
      </c>
    </row>
    <row r="141" spans="1:13">
      <c r="A141" s="4"/>
      <c r="B141" s="3"/>
      <c r="D141" s="3"/>
      <c r="E141" s="3"/>
      <c r="F141" s="3"/>
      <c r="G141" s="3"/>
      <c r="H141" s="6"/>
      <c r="I141" s="6">
        <v>7.835E-3</v>
      </c>
      <c r="J141" s="6"/>
      <c r="L141" s="2" t="s">
        <v>936</v>
      </c>
      <c r="M141" s="7" t="s">
        <v>937</v>
      </c>
    </row>
    <row r="142" spans="1:13">
      <c r="A142" s="4"/>
      <c r="B142" s="3"/>
      <c r="D142" s="3"/>
      <c r="E142" s="3"/>
      <c r="F142" s="3"/>
      <c r="G142" s="3"/>
      <c r="H142" s="6"/>
      <c r="I142" s="6">
        <v>3.8730000000000001E-3</v>
      </c>
      <c r="J142" s="6"/>
      <c r="L142" s="2" t="s">
        <v>938</v>
      </c>
      <c r="M142" s="7" t="s">
        <v>939</v>
      </c>
    </row>
    <row r="143" spans="1:13">
      <c r="A143" s="4"/>
      <c r="B143" s="3"/>
      <c r="D143" s="3"/>
      <c r="E143" s="3"/>
      <c r="F143" s="3"/>
      <c r="G143" s="3"/>
      <c r="H143" s="6"/>
      <c r="I143" s="6">
        <v>7.2630000000000004E-3</v>
      </c>
      <c r="J143" s="6"/>
      <c r="L143" s="2" t="s">
        <v>940</v>
      </c>
      <c r="M143" s="7" t="s">
        <v>941</v>
      </c>
    </row>
    <row r="144" spans="1:13">
      <c r="A144" s="4"/>
      <c r="B144" s="3"/>
      <c r="D144" s="3"/>
      <c r="E144" s="3"/>
      <c r="F144" s="3"/>
      <c r="G144" s="3"/>
      <c r="H144" s="6"/>
      <c r="I144" s="6">
        <v>7.1869999999999997E-17</v>
      </c>
      <c r="J144" s="6"/>
      <c r="L144" s="2" t="s">
        <v>637</v>
      </c>
      <c r="M144" s="7" t="s">
        <v>473</v>
      </c>
    </row>
    <row r="145" spans="1:13">
      <c r="A145" s="4"/>
      <c r="B145" s="3"/>
      <c r="D145" s="3"/>
      <c r="E145" s="3"/>
      <c r="F145" s="3"/>
      <c r="G145" s="3"/>
      <c r="H145" s="6"/>
      <c r="I145" s="6">
        <v>6.0060000000000001E-3</v>
      </c>
      <c r="J145" s="6"/>
      <c r="L145" s="2" t="s">
        <v>638</v>
      </c>
      <c r="M145" s="7" t="s">
        <v>417</v>
      </c>
    </row>
    <row r="146" spans="1:13">
      <c r="A146" s="4"/>
      <c r="B146" s="3"/>
      <c r="D146" s="3"/>
      <c r="E146" s="3"/>
      <c r="F146" s="3"/>
      <c r="G146" s="3"/>
      <c r="H146" s="6"/>
      <c r="I146" s="6">
        <v>3.7339999999999997E-9</v>
      </c>
      <c r="J146" s="6"/>
      <c r="L146" s="2" t="s">
        <v>639</v>
      </c>
      <c r="M146" s="7" t="s">
        <v>424</v>
      </c>
    </row>
    <row r="147" spans="1:13">
      <c r="A147" s="4"/>
      <c r="B147" s="3"/>
      <c r="D147" s="3"/>
      <c r="E147" s="4">
        <v>2.5050000000000002E-4</v>
      </c>
      <c r="F147" s="3"/>
      <c r="G147" s="3"/>
      <c r="H147" s="3"/>
      <c r="I147" s="6">
        <v>9.3790000000000003E-20</v>
      </c>
      <c r="J147" s="3"/>
      <c r="L147" s="3" t="s">
        <v>31</v>
      </c>
      <c r="M147" s="5" t="s">
        <v>30</v>
      </c>
    </row>
    <row r="148" spans="1:13">
      <c r="A148" s="4"/>
      <c r="B148" s="3"/>
      <c r="D148" s="3"/>
      <c r="E148" s="4"/>
      <c r="F148" s="3"/>
      <c r="G148" s="3"/>
      <c r="H148" s="3"/>
      <c r="I148" s="6">
        <v>2.6559999999999999E-3</v>
      </c>
      <c r="J148" s="3"/>
      <c r="L148" s="2" t="s">
        <v>640</v>
      </c>
      <c r="M148" s="7" t="s">
        <v>470</v>
      </c>
    </row>
    <row r="149" spans="1:13">
      <c r="A149" s="4"/>
      <c r="B149" s="3"/>
      <c r="D149" s="3"/>
      <c r="E149" s="4"/>
      <c r="F149" s="3"/>
      <c r="G149" s="3"/>
      <c r="H149" s="3"/>
      <c r="I149" s="6"/>
      <c r="J149" s="3"/>
      <c r="K149" s="6">
        <v>1.451E-2</v>
      </c>
      <c r="L149" s="2" t="s">
        <v>1250</v>
      </c>
      <c r="M149" s="7" t="s">
        <v>1251</v>
      </c>
    </row>
    <row r="150" spans="1:13">
      <c r="A150" s="4"/>
      <c r="B150" s="3"/>
      <c r="D150" s="3"/>
      <c r="E150" s="4"/>
      <c r="F150" s="3"/>
      <c r="G150" s="3"/>
      <c r="H150" s="3"/>
      <c r="I150" s="6">
        <v>2.1770000000000001E-4</v>
      </c>
      <c r="J150" s="3"/>
      <c r="L150" s="2" t="s">
        <v>942</v>
      </c>
      <c r="M150" s="7" t="s">
        <v>943</v>
      </c>
    </row>
    <row r="151" spans="1:13">
      <c r="A151" s="4"/>
      <c r="B151" s="3"/>
      <c r="D151" s="3"/>
      <c r="E151" s="4"/>
      <c r="F151" s="3"/>
      <c r="G151" s="3"/>
      <c r="H151" s="3"/>
      <c r="I151" s="6">
        <v>2.1240000000000001E-4</v>
      </c>
      <c r="J151" s="3"/>
      <c r="L151" s="2" t="s">
        <v>944</v>
      </c>
      <c r="M151" s="7" t="s">
        <v>945</v>
      </c>
    </row>
    <row r="152" spans="1:13">
      <c r="A152" s="4"/>
      <c r="B152" s="3"/>
      <c r="D152" s="3"/>
      <c r="E152" s="4"/>
      <c r="F152" s="3"/>
      <c r="G152" s="3"/>
      <c r="H152" s="3"/>
      <c r="I152" s="6">
        <v>7.6980000000000002E-11</v>
      </c>
      <c r="J152" s="3"/>
      <c r="L152" s="2" t="s">
        <v>641</v>
      </c>
      <c r="M152" s="7" t="s">
        <v>433</v>
      </c>
    </row>
    <row r="153" spans="1:13">
      <c r="A153" s="4"/>
      <c r="B153" s="3"/>
      <c r="D153" s="3"/>
      <c r="E153" s="4"/>
      <c r="F153" s="3"/>
      <c r="G153" s="3"/>
      <c r="H153" s="3"/>
      <c r="I153" s="6">
        <v>3.1099999999999998E-9</v>
      </c>
      <c r="J153" s="3"/>
      <c r="L153" s="2" t="s">
        <v>642</v>
      </c>
      <c r="M153" s="7" t="s">
        <v>437</v>
      </c>
    </row>
    <row r="154" spans="1:13">
      <c r="B154" s="3"/>
      <c r="E154" s="3"/>
      <c r="F154" s="3"/>
      <c r="G154" s="4">
        <v>7.5910000000000005E-2</v>
      </c>
      <c r="H154" s="4"/>
      <c r="I154" s="4"/>
      <c r="J154" s="4"/>
      <c r="L154" s="3" t="s">
        <v>153</v>
      </c>
      <c r="M154" s="5" t="s">
        <v>152</v>
      </c>
    </row>
    <row r="155" spans="1:13">
      <c r="B155" s="3"/>
      <c r="E155" s="3"/>
      <c r="F155" s="3"/>
      <c r="G155" s="4"/>
      <c r="H155" s="4"/>
      <c r="I155" s="6">
        <v>1.475E-28</v>
      </c>
      <c r="J155" s="4"/>
      <c r="L155" s="2" t="s">
        <v>643</v>
      </c>
      <c r="M155" s="7" t="s">
        <v>404</v>
      </c>
    </row>
    <row r="156" spans="1:13">
      <c r="B156" s="3"/>
      <c r="E156" s="3"/>
      <c r="F156" s="3"/>
      <c r="G156" s="4"/>
      <c r="H156" s="4"/>
      <c r="I156" s="6">
        <v>6.6500000000000001E-4</v>
      </c>
      <c r="J156" s="4"/>
      <c r="L156" s="2" t="s">
        <v>644</v>
      </c>
      <c r="M156" s="7" t="s">
        <v>390</v>
      </c>
    </row>
    <row r="157" spans="1:13">
      <c r="B157" s="3"/>
      <c r="E157" s="3"/>
      <c r="F157" s="3"/>
      <c r="G157" s="4"/>
      <c r="H157" s="4"/>
      <c r="I157" s="6">
        <v>8.4829999999999999E-8</v>
      </c>
      <c r="J157" s="4"/>
      <c r="L157" s="2" t="s">
        <v>645</v>
      </c>
      <c r="M157" s="7" t="s">
        <v>375</v>
      </c>
    </row>
    <row r="158" spans="1:13">
      <c r="B158" s="3"/>
      <c r="E158" s="3"/>
      <c r="F158" s="3"/>
      <c r="G158" s="4"/>
      <c r="H158" s="4"/>
      <c r="I158" s="6">
        <v>6.7099999999999998E-3</v>
      </c>
      <c r="J158" s="4"/>
      <c r="L158" s="2" t="s">
        <v>646</v>
      </c>
      <c r="M158" s="7" t="s">
        <v>409</v>
      </c>
    </row>
    <row r="159" spans="1:13">
      <c r="B159" s="3"/>
      <c r="E159" s="3"/>
      <c r="F159" s="3"/>
      <c r="G159" s="4"/>
      <c r="H159" s="4"/>
      <c r="I159" s="6">
        <v>1.1180000000000001E-2</v>
      </c>
      <c r="J159" s="4"/>
      <c r="L159" s="2" t="s">
        <v>647</v>
      </c>
      <c r="M159" s="7" t="s">
        <v>494</v>
      </c>
    </row>
    <row r="160" spans="1:13">
      <c r="B160" s="3"/>
      <c r="E160" s="3"/>
      <c r="F160" s="3"/>
      <c r="G160" s="4"/>
      <c r="H160" s="4"/>
      <c r="I160" s="6">
        <v>6.9180000000000003E-9</v>
      </c>
      <c r="J160" s="4"/>
      <c r="L160" s="2" t="s">
        <v>648</v>
      </c>
      <c r="M160" s="7" t="s">
        <v>378</v>
      </c>
    </row>
    <row r="161" spans="1:13">
      <c r="B161" s="3"/>
      <c r="E161" s="3"/>
      <c r="F161" s="3"/>
      <c r="G161" s="4"/>
      <c r="H161" s="4"/>
      <c r="I161" s="6">
        <v>8.884E-6</v>
      </c>
      <c r="J161" s="4"/>
      <c r="L161" s="2" t="s">
        <v>649</v>
      </c>
      <c r="M161" s="7" t="s">
        <v>462</v>
      </c>
    </row>
    <row r="162" spans="1:13">
      <c r="B162" s="3"/>
      <c r="E162" s="3"/>
      <c r="F162" s="3"/>
      <c r="G162" s="4"/>
      <c r="H162" s="4"/>
      <c r="I162" s="6">
        <v>3.1439999999999998E-15</v>
      </c>
      <c r="J162" s="4"/>
      <c r="L162" s="2" t="s">
        <v>650</v>
      </c>
      <c r="M162" s="7" t="s">
        <v>450</v>
      </c>
    </row>
    <row r="163" spans="1:13">
      <c r="B163" s="3"/>
      <c r="E163" s="3"/>
      <c r="F163" s="3"/>
      <c r="G163" s="4"/>
      <c r="H163" s="4"/>
      <c r="I163" s="6">
        <v>1.7299999999999999E-8</v>
      </c>
      <c r="J163" s="4"/>
      <c r="L163" s="2" t="s">
        <v>651</v>
      </c>
      <c r="M163" s="7" t="s">
        <v>387</v>
      </c>
    </row>
    <row r="164" spans="1:13">
      <c r="A164" s="4"/>
      <c r="E164" s="4">
        <v>6.0400000000000002E-2</v>
      </c>
      <c r="I164" s="6">
        <v>2.8529999999999999E-23</v>
      </c>
      <c r="L164" s="3" t="s">
        <v>15</v>
      </c>
      <c r="M164" s="5" t="s">
        <v>14</v>
      </c>
    </row>
    <row r="165" spans="1:13">
      <c r="C165" s="3"/>
      <c r="D165" s="4">
        <v>1.4169999999999999E-6</v>
      </c>
      <c r="E165" s="3"/>
      <c r="F165" s="3"/>
      <c r="G165" s="3"/>
      <c r="H165" s="3"/>
      <c r="I165" s="3"/>
      <c r="J165" s="3"/>
      <c r="L165" s="3" t="s">
        <v>123</v>
      </c>
      <c r="M165" s="5" t="s">
        <v>122</v>
      </c>
    </row>
    <row r="166" spans="1:13">
      <c r="C166" s="3"/>
      <c r="D166" s="4"/>
      <c r="E166" s="3"/>
      <c r="F166" s="3"/>
      <c r="G166" s="3"/>
      <c r="H166" s="3"/>
      <c r="I166" s="6">
        <v>5.594E-3</v>
      </c>
      <c r="J166" s="3"/>
      <c r="L166" s="2" t="s">
        <v>946</v>
      </c>
      <c r="M166" s="7" t="s">
        <v>947</v>
      </c>
    </row>
    <row r="167" spans="1:13">
      <c r="C167" s="3"/>
      <c r="D167" s="4"/>
      <c r="E167" s="3"/>
      <c r="F167" s="3"/>
      <c r="G167" s="3"/>
      <c r="H167" s="3"/>
      <c r="I167" s="6">
        <v>2.9379999999999997E-14</v>
      </c>
      <c r="J167" s="3"/>
      <c r="L167" s="2" t="s">
        <v>652</v>
      </c>
      <c r="M167" s="7" t="s">
        <v>410</v>
      </c>
    </row>
    <row r="168" spans="1:13">
      <c r="C168" s="3"/>
      <c r="D168" s="4"/>
      <c r="E168" s="3"/>
      <c r="F168" s="3"/>
      <c r="G168" s="3"/>
      <c r="H168" s="3"/>
      <c r="I168" s="6">
        <v>4.0310000000000002E-8</v>
      </c>
      <c r="J168" s="3"/>
      <c r="L168" s="2" t="s">
        <v>653</v>
      </c>
      <c r="M168" s="7" t="s">
        <v>489</v>
      </c>
    </row>
    <row r="169" spans="1:13">
      <c r="C169" s="3"/>
      <c r="D169" s="4"/>
      <c r="E169" s="3"/>
      <c r="F169" s="3"/>
      <c r="G169" s="3"/>
      <c r="H169" s="3"/>
      <c r="I169" s="6">
        <v>5.2380000000000005E-4</v>
      </c>
      <c r="J169" s="3"/>
      <c r="L169" s="2" t="s">
        <v>654</v>
      </c>
      <c r="M169" s="7" t="s">
        <v>490</v>
      </c>
    </row>
    <row r="170" spans="1:13">
      <c r="C170" s="3"/>
      <c r="D170" s="4"/>
      <c r="E170" s="3"/>
      <c r="F170" s="3"/>
      <c r="G170" s="3"/>
      <c r="H170" s="3"/>
      <c r="I170" s="6">
        <v>1.3869999999999999E-7</v>
      </c>
      <c r="J170" s="3"/>
      <c r="L170" s="2" t="s">
        <v>655</v>
      </c>
      <c r="M170" s="7" t="s">
        <v>358</v>
      </c>
    </row>
    <row r="171" spans="1:13">
      <c r="C171" s="3"/>
      <c r="D171" s="4"/>
      <c r="E171" s="3"/>
      <c r="F171" s="3"/>
      <c r="G171" s="3"/>
      <c r="H171" s="3"/>
      <c r="I171" s="6">
        <v>2.4500000000000002E-13</v>
      </c>
      <c r="J171" s="3"/>
      <c r="L171" s="2" t="s">
        <v>656</v>
      </c>
      <c r="M171" s="7" t="s">
        <v>504</v>
      </c>
    </row>
    <row r="172" spans="1:13">
      <c r="A172" s="4"/>
      <c r="B172" s="3"/>
      <c r="D172" s="3"/>
      <c r="E172" s="4">
        <v>4.0210000000000003E-2</v>
      </c>
      <c r="F172" s="3"/>
      <c r="G172" s="3"/>
      <c r="H172" s="3"/>
      <c r="I172" s="6">
        <v>1.1180000000000001E-2</v>
      </c>
      <c r="J172" s="3"/>
      <c r="L172" s="3" t="s">
        <v>71</v>
      </c>
      <c r="M172" s="5" t="s">
        <v>70</v>
      </c>
    </row>
    <row r="173" spans="1:13">
      <c r="A173" s="4"/>
      <c r="B173" s="3"/>
      <c r="D173" s="3"/>
      <c r="E173" s="4"/>
      <c r="F173" s="3"/>
      <c r="G173" s="3"/>
      <c r="H173" s="3"/>
      <c r="I173" s="6">
        <v>9.1469999999999995E-4</v>
      </c>
      <c r="J173" s="3"/>
      <c r="L173" s="2" t="s">
        <v>948</v>
      </c>
      <c r="M173" s="7" t="s">
        <v>949</v>
      </c>
    </row>
    <row r="174" spans="1:13">
      <c r="A174" s="4"/>
      <c r="B174" s="3"/>
      <c r="D174" s="3"/>
      <c r="E174" s="4"/>
      <c r="F174" s="3"/>
      <c r="G174" s="3"/>
      <c r="H174" s="3"/>
      <c r="I174" s="6">
        <v>5.0439999999999999E-7</v>
      </c>
      <c r="J174" s="3"/>
      <c r="L174" s="2" t="s">
        <v>657</v>
      </c>
      <c r="M174" s="7" t="s">
        <v>506</v>
      </c>
    </row>
    <row r="175" spans="1:13">
      <c r="A175" s="4"/>
      <c r="B175" s="3"/>
      <c r="D175" s="3"/>
      <c r="E175" s="4"/>
      <c r="F175" s="3"/>
      <c r="G175" s="3"/>
      <c r="H175" s="3"/>
      <c r="I175" s="6">
        <v>8.4600000000000003E-7</v>
      </c>
      <c r="J175" s="3"/>
      <c r="L175" s="2" t="s">
        <v>950</v>
      </c>
      <c r="M175" s="7" t="s">
        <v>951</v>
      </c>
    </row>
    <row r="176" spans="1:13">
      <c r="A176" s="4"/>
      <c r="B176" s="3"/>
      <c r="D176" s="3"/>
      <c r="E176" s="4"/>
      <c r="F176" s="3"/>
      <c r="G176" s="3"/>
      <c r="H176" s="3"/>
      <c r="I176" s="6">
        <v>8.4600000000000003E-7</v>
      </c>
      <c r="J176" s="3"/>
      <c r="L176" s="2" t="s">
        <v>952</v>
      </c>
      <c r="M176" s="7" t="s">
        <v>953</v>
      </c>
    </row>
    <row r="177" spans="1:13">
      <c r="A177" s="4"/>
      <c r="B177" s="3"/>
      <c r="D177" s="3"/>
      <c r="E177" s="4"/>
      <c r="F177" s="3"/>
      <c r="G177" s="3"/>
      <c r="H177" s="3"/>
      <c r="I177" s="6">
        <v>8.884E-6</v>
      </c>
      <c r="J177" s="3"/>
      <c r="L177" s="2" t="s">
        <v>658</v>
      </c>
      <c r="M177" s="7" t="s">
        <v>381</v>
      </c>
    </row>
    <row r="178" spans="1:13">
      <c r="A178" s="4"/>
      <c r="B178" s="3"/>
      <c r="D178" s="3"/>
      <c r="E178" s="4"/>
      <c r="F178" s="3"/>
      <c r="G178" s="3"/>
      <c r="H178" s="3"/>
      <c r="I178" s="6">
        <v>2.3480000000000001E-7</v>
      </c>
      <c r="J178" s="3"/>
      <c r="L178" s="2" t="s">
        <v>659</v>
      </c>
      <c r="M178" s="7" t="s">
        <v>457</v>
      </c>
    </row>
    <row r="179" spans="1:13">
      <c r="A179" s="4"/>
      <c r="B179" s="3"/>
      <c r="D179" s="3"/>
      <c r="E179" s="4"/>
      <c r="F179" s="3"/>
      <c r="G179" s="3"/>
      <c r="H179" s="3"/>
      <c r="I179" s="6">
        <v>4.0220000000000003E-30</v>
      </c>
      <c r="J179" s="3"/>
      <c r="L179" s="2" t="s">
        <v>660</v>
      </c>
      <c r="M179" s="7" t="s">
        <v>458</v>
      </c>
    </row>
    <row r="180" spans="1:13">
      <c r="A180" s="4"/>
      <c r="B180" s="3"/>
      <c r="D180" s="3"/>
      <c r="E180" s="4"/>
      <c r="F180" s="3"/>
      <c r="G180" s="3"/>
      <c r="H180" s="3"/>
      <c r="I180" s="6">
        <v>1.807E-19</v>
      </c>
      <c r="J180" s="3"/>
      <c r="L180" s="2" t="s">
        <v>661</v>
      </c>
      <c r="M180" s="7" t="s">
        <v>455</v>
      </c>
    </row>
    <row r="181" spans="1:13">
      <c r="A181" s="4"/>
      <c r="B181" s="3"/>
      <c r="D181" s="3"/>
      <c r="E181" s="4">
        <v>3.7740000000000003E-2</v>
      </c>
      <c r="F181" s="3"/>
      <c r="G181" s="3"/>
      <c r="H181" s="3"/>
      <c r="I181" s="6">
        <v>1.7399999999999999E-13</v>
      </c>
      <c r="J181" s="3"/>
      <c r="L181" s="3" t="s">
        <v>41</v>
      </c>
      <c r="M181" s="5" t="s">
        <v>40</v>
      </c>
    </row>
    <row r="182" spans="1:13">
      <c r="A182" s="4"/>
      <c r="B182" s="3"/>
      <c r="D182" s="3"/>
      <c r="E182" s="4"/>
      <c r="F182" s="3"/>
      <c r="G182" s="3"/>
      <c r="H182" s="3"/>
      <c r="I182" s="6">
        <v>7.2319999999999995E-2</v>
      </c>
      <c r="J182" s="3"/>
      <c r="L182" s="2" t="s">
        <v>662</v>
      </c>
      <c r="M182" s="7" t="s">
        <v>523</v>
      </c>
    </row>
    <row r="183" spans="1:13">
      <c r="A183" s="4"/>
      <c r="B183" s="3"/>
      <c r="D183" s="3"/>
      <c r="E183" s="4"/>
      <c r="F183" s="3"/>
      <c r="G183" s="3"/>
      <c r="H183" s="3"/>
      <c r="I183" s="6">
        <v>5.2539999999999998E-7</v>
      </c>
      <c r="J183" s="3"/>
      <c r="L183" s="2" t="s">
        <v>954</v>
      </c>
      <c r="M183" s="7" t="s">
        <v>955</v>
      </c>
    </row>
    <row r="184" spans="1:13">
      <c r="A184" s="4"/>
      <c r="B184" s="3"/>
      <c r="D184" s="3"/>
      <c r="E184" s="4"/>
      <c r="F184" s="3"/>
      <c r="G184" s="3"/>
      <c r="H184" s="3"/>
      <c r="I184" s="6">
        <v>1.5980000000000001E-2</v>
      </c>
      <c r="J184" s="3"/>
      <c r="L184" s="2" t="s">
        <v>956</v>
      </c>
      <c r="M184" s="7" t="s">
        <v>957</v>
      </c>
    </row>
    <row r="185" spans="1:13">
      <c r="A185" s="4"/>
      <c r="B185" s="3"/>
      <c r="D185" s="3"/>
      <c r="E185" s="4"/>
      <c r="F185" s="3"/>
      <c r="G185" s="3"/>
      <c r="H185" s="3"/>
      <c r="I185" s="6">
        <v>3.6230000000000001E-7</v>
      </c>
      <c r="J185" s="3"/>
      <c r="L185" s="2" t="s">
        <v>663</v>
      </c>
      <c r="M185" s="7" t="s">
        <v>346</v>
      </c>
    </row>
    <row r="186" spans="1:13">
      <c r="A186" s="4"/>
      <c r="B186" s="3"/>
      <c r="D186" s="3"/>
      <c r="E186" s="4"/>
      <c r="F186" s="3"/>
      <c r="G186" s="3"/>
      <c r="H186" s="3"/>
      <c r="I186" s="6">
        <v>2.2759999999999999E-5</v>
      </c>
      <c r="J186" s="3"/>
      <c r="L186" s="2" t="s">
        <v>958</v>
      </c>
      <c r="M186" s="7" t="s">
        <v>959</v>
      </c>
    </row>
    <row r="187" spans="1:13">
      <c r="A187" s="4"/>
      <c r="B187" s="3"/>
      <c r="D187" s="3"/>
      <c r="E187" s="4"/>
      <c r="F187" s="3"/>
      <c r="G187" s="3"/>
      <c r="H187" s="3"/>
      <c r="I187" s="6">
        <v>4.0220000000000003E-30</v>
      </c>
      <c r="J187" s="3"/>
      <c r="L187" s="2" t="s">
        <v>664</v>
      </c>
      <c r="M187" s="7" t="s">
        <v>349</v>
      </c>
    </row>
    <row r="188" spans="1:13">
      <c r="A188" s="4"/>
      <c r="B188" s="3"/>
      <c r="D188" s="3"/>
      <c r="E188" s="4"/>
      <c r="F188" s="3"/>
      <c r="G188" s="3"/>
      <c r="H188" s="3"/>
      <c r="I188" s="6">
        <v>2.5810000000000001E-23</v>
      </c>
      <c r="J188" s="3"/>
      <c r="L188" s="2" t="s">
        <v>665</v>
      </c>
      <c r="M188" s="7" t="s">
        <v>345</v>
      </c>
    </row>
    <row r="189" spans="1:13">
      <c r="A189" s="4"/>
      <c r="B189" s="3"/>
      <c r="D189" s="3"/>
      <c r="E189" s="4"/>
      <c r="F189" s="3"/>
      <c r="G189" s="3"/>
      <c r="H189" s="3"/>
      <c r="I189" s="6">
        <v>4.2199999999999999E-7</v>
      </c>
      <c r="J189" s="3"/>
      <c r="L189" s="2" t="s">
        <v>666</v>
      </c>
      <c r="M189" s="7" t="s">
        <v>348</v>
      </c>
    </row>
    <row r="190" spans="1:13">
      <c r="A190" s="4"/>
      <c r="B190" s="3"/>
      <c r="D190" s="3"/>
      <c r="E190" s="4"/>
      <c r="F190" s="3"/>
      <c r="G190" s="3"/>
      <c r="H190" s="6">
        <v>2.6899999999999998E-4</v>
      </c>
      <c r="I190" s="6"/>
      <c r="J190" s="6"/>
      <c r="K190" s="6">
        <v>6.633E-3</v>
      </c>
      <c r="L190" s="2" t="s">
        <v>862</v>
      </c>
      <c r="M190" s="7" t="s">
        <v>821</v>
      </c>
    </row>
    <row r="191" spans="1:13">
      <c r="A191" s="4"/>
      <c r="B191" s="3"/>
      <c r="D191" s="3"/>
      <c r="E191" s="4"/>
      <c r="F191" s="3"/>
      <c r="G191" s="3"/>
      <c r="H191" s="6">
        <v>1.4270000000000001E-3</v>
      </c>
      <c r="I191" s="6"/>
      <c r="J191" s="6"/>
      <c r="K191" s="6">
        <v>1.7069999999999998E-2</v>
      </c>
      <c r="L191" s="2" t="s">
        <v>863</v>
      </c>
      <c r="M191" s="7" t="s">
        <v>822</v>
      </c>
    </row>
    <row r="192" spans="1:13">
      <c r="A192" s="4"/>
      <c r="B192" s="3"/>
      <c r="D192" s="3"/>
      <c r="E192" s="4"/>
      <c r="F192" s="3"/>
      <c r="G192" s="3"/>
      <c r="H192" s="6">
        <v>9.4439999999999997E-5</v>
      </c>
      <c r="I192" s="6"/>
      <c r="J192" s="6"/>
      <c r="L192" s="2" t="s">
        <v>864</v>
      </c>
      <c r="M192" s="7" t="s">
        <v>823</v>
      </c>
    </row>
    <row r="193" spans="1:13">
      <c r="A193" s="4"/>
      <c r="B193" s="3"/>
      <c r="D193" s="3"/>
      <c r="E193" s="4"/>
      <c r="F193" s="3"/>
      <c r="G193" s="3"/>
      <c r="H193" s="6">
        <v>6.2560000000000003E-4</v>
      </c>
      <c r="I193" s="6"/>
      <c r="J193" s="6"/>
      <c r="K193" s="6">
        <v>4.02E-2</v>
      </c>
      <c r="L193" s="2" t="s">
        <v>865</v>
      </c>
      <c r="M193" s="7" t="s">
        <v>824</v>
      </c>
    </row>
    <row r="194" spans="1:13">
      <c r="A194" s="4"/>
      <c r="B194" s="3"/>
      <c r="D194" s="3"/>
      <c r="E194" s="4"/>
      <c r="F194" s="3"/>
      <c r="G194" s="3"/>
      <c r="H194" s="6">
        <v>1.3210000000000001E-4</v>
      </c>
      <c r="I194" s="6"/>
      <c r="J194" s="6"/>
      <c r="L194" s="2" t="s">
        <v>866</v>
      </c>
      <c r="M194" s="7" t="s">
        <v>825</v>
      </c>
    </row>
    <row r="195" spans="1:13">
      <c r="A195" s="4"/>
      <c r="B195" s="3"/>
      <c r="D195" s="3"/>
      <c r="E195" s="4"/>
      <c r="F195" s="3"/>
      <c r="G195" s="3"/>
      <c r="H195" s="6">
        <v>2.3599999999999999E-4</v>
      </c>
      <c r="I195" s="6"/>
      <c r="J195" s="6"/>
      <c r="K195" s="6">
        <v>6.633E-3</v>
      </c>
      <c r="L195" s="2" t="s">
        <v>867</v>
      </c>
      <c r="M195" s="7" t="s">
        <v>826</v>
      </c>
    </row>
    <row r="196" spans="1:13">
      <c r="A196" s="4"/>
      <c r="B196" s="3"/>
      <c r="D196" s="3"/>
      <c r="E196" s="4"/>
      <c r="F196" s="3"/>
      <c r="G196" s="3"/>
      <c r="H196" s="6">
        <v>2.3709999999999998E-3</v>
      </c>
      <c r="I196" s="6"/>
      <c r="J196" s="6"/>
      <c r="K196" s="6">
        <v>5.4159999999999998E-3</v>
      </c>
      <c r="L196" s="2" t="s">
        <v>868</v>
      </c>
      <c r="M196" s="7" t="s">
        <v>827</v>
      </c>
    </row>
    <row r="197" spans="1:13">
      <c r="A197" s="4"/>
      <c r="B197" s="3"/>
      <c r="D197" s="3"/>
      <c r="E197" s="4"/>
      <c r="F197" s="3"/>
      <c r="G197" s="3"/>
      <c r="H197" s="6">
        <v>2.3709999999999998E-3</v>
      </c>
      <c r="I197" s="6"/>
      <c r="J197" s="6"/>
      <c r="K197" s="6">
        <v>5.4159999999999998E-3</v>
      </c>
      <c r="L197" s="2" t="s">
        <v>869</v>
      </c>
      <c r="M197" s="7" t="s">
        <v>828</v>
      </c>
    </row>
    <row r="198" spans="1:13">
      <c r="A198" s="4"/>
      <c r="B198" s="3"/>
      <c r="D198" s="3"/>
      <c r="E198" s="4"/>
      <c r="F198" s="3"/>
      <c r="G198" s="3"/>
      <c r="H198" s="3"/>
      <c r="I198" s="6">
        <v>1.933E-2</v>
      </c>
      <c r="J198" s="3"/>
      <c r="L198" s="2" t="s">
        <v>667</v>
      </c>
      <c r="M198" s="7" t="s">
        <v>466</v>
      </c>
    </row>
    <row r="199" spans="1:13">
      <c r="A199" s="4"/>
      <c r="B199" s="3"/>
      <c r="D199" s="3"/>
      <c r="E199" s="4"/>
      <c r="F199" s="3"/>
      <c r="G199" s="3"/>
      <c r="H199" s="3"/>
      <c r="I199" s="6"/>
      <c r="J199" s="3"/>
      <c r="K199" s="6">
        <v>4.6390000000000001E-2</v>
      </c>
      <c r="L199" s="2" t="s">
        <v>1252</v>
      </c>
      <c r="M199" s="7" t="s">
        <v>1253</v>
      </c>
    </row>
    <row r="200" spans="1:13">
      <c r="A200" s="4"/>
      <c r="B200" s="3"/>
      <c r="D200" s="3"/>
      <c r="E200" s="4"/>
      <c r="F200" s="3"/>
      <c r="G200" s="3"/>
      <c r="H200" s="3"/>
      <c r="I200" s="6">
        <v>3.2600000000000001E-10</v>
      </c>
      <c r="J200" s="3"/>
      <c r="L200" s="2" t="s">
        <v>668</v>
      </c>
      <c r="M200" s="7" t="s">
        <v>362</v>
      </c>
    </row>
    <row r="201" spans="1:13">
      <c r="A201" s="4"/>
      <c r="B201" s="3"/>
      <c r="D201" s="3"/>
      <c r="E201" s="4"/>
      <c r="F201" s="3"/>
      <c r="G201" s="3"/>
      <c r="H201" s="3"/>
      <c r="I201" s="6">
        <v>2.6849999999999999E-3</v>
      </c>
      <c r="J201" s="3"/>
      <c r="L201" s="2" t="s">
        <v>960</v>
      </c>
      <c r="M201" s="7" t="s">
        <v>961</v>
      </c>
    </row>
    <row r="202" spans="1:13">
      <c r="A202" s="4"/>
      <c r="B202" s="3"/>
      <c r="D202" s="3"/>
      <c r="E202" s="4"/>
      <c r="F202" s="3"/>
      <c r="G202" s="3"/>
      <c r="H202" s="3"/>
      <c r="I202" s="6">
        <v>1.841E-3</v>
      </c>
      <c r="J202" s="3"/>
      <c r="L202" s="2" t="s">
        <v>669</v>
      </c>
      <c r="M202" s="7" t="s">
        <v>366</v>
      </c>
    </row>
    <row r="203" spans="1:13">
      <c r="A203" s="4"/>
      <c r="B203" s="3"/>
      <c r="D203" s="3"/>
      <c r="E203" s="4"/>
      <c r="F203" s="3"/>
      <c r="G203" s="3"/>
      <c r="H203" s="3"/>
      <c r="I203" s="6">
        <v>9.0080000000000004E-3</v>
      </c>
      <c r="J203" s="3"/>
      <c r="L203" s="2" t="s">
        <v>670</v>
      </c>
      <c r="M203" s="7" t="s">
        <v>446</v>
      </c>
    </row>
    <row r="204" spans="1:13">
      <c r="A204" s="4"/>
      <c r="B204" s="3"/>
      <c r="D204" s="3"/>
      <c r="E204" s="4">
        <v>1.294E-2</v>
      </c>
      <c r="F204" s="3"/>
      <c r="G204" s="3"/>
      <c r="H204" s="3"/>
      <c r="I204" s="3"/>
      <c r="J204" s="3"/>
      <c r="L204" s="3" t="s">
        <v>51</v>
      </c>
      <c r="M204" s="5" t="s">
        <v>50</v>
      </c>
    </row>
    <row r="205" spans="1:13">
      <c r="A205" s="4"/>
      <c r="B205" s="3"/>
      <c r="D205" s="3"/>
      <c r="E205" s="4"/>
      <c r="F205" s="3"/>
      <c r="G205" s="3"/>
      <c r="H205" s="3"/>
      <c r="I205" s="6">
        <v>1.73E-4</v>
      </c>
      <c r="J205" s="3"/>
      <c r="L205" s="2" t="s">
        <v>671</v>
      </c>
      <c r="M205" s="7" t="s">
        <v>445</v>
      </c>
    </row>
    <row r="206" spans="1:13">
      <c r="A206" s="4"/>
      <c r="B206" s="3"/>
      <c r="D206" s="3"/>
      <c r="E206" s="4"/>
      <c r="F206" s="3"/>
      <c r="G206" s="3"/>
      <c r="H206" s="3"/>
      <c r="I206" s="6">
        <v>2.319E-4</v>
      </c>
      <c r="J206" s="3"/>
      <c r="L206" s="2" t="s">
        <v>672</v>
      </c>
      <c r="M206" s="7" t="s">
        <v>444</v>
      </c>
    </row>
    <row r="207" spans="1:13">
      <c r="A207" s="4"/>
      <c r="B207" s="3"/>
      <c r="D207" s="3"/>
      <c r="E207" s="4"/>
      <c r="F207" s="3"/>
      <c r="G207" s="3"/>
      <c r="H207" s="3"/>
      <c r="I207" s="6">
        <v>5.0699999999999999E-3</v>
      </c>
      <c r="J207" s="3"/>
      <c r="L207" s="2" t="s">
        <v>673</v>
      </c>
      <c r="M207" s="7" t="s">
        <v>482</v>
      </c>
    </row>
    <row r="208" spans="1:13">
      <c r="A208" s="4"/>
      <c r="B208" s="3"/>
      <c r="D208" s="3"/>
      <c r="E208" s="4"/>
      <c r="F208" s="3"/>
      <c r="G208" s="3"/>
      <c r="H208" s="3"/>
      <c r="I208" s="6">
        <v>7.435E-6</v>
      </c>
      <c r="J208" s="3"/>
      <c r="L208" s="2" t="s">
        <v>674</v>
      </c>
      <c r="M208" s="7" t="s">
        <v>510</v>
      </c>
    </row>
    <row r="209" spans="1:13">
      <c r="A209" s="4"/>
      <c r="B209" s="3"/>
      <c r="D209" s="3"/>
      <c r="E209" s="4"/>
      <c r="F209" s="3"/>
      <c r="G209" s="3"/>
      <c r="H209" s="3"/>
      <c r="I209" s="6">
        <v>7.435E-6</v>
      </c>
      <c r="J209" s="3"/>
      <c r="L209" s="2" t="s">
        <v>675</v>
      </c>
      <c r="M209" s="7" t="s">
        <v>509</v>
      </c>
    </row>
    <row r="210" spans="1:13">
      <c r="A210" s="4"/>
      <c r="B210" s="3"/>
      <c r="D210" s="3"/>
      <c r="E210" s="4"/>
      <c r="F210" s="3"/>
      <c r="G210" s="3"/>
      <c r="H210" s="3"/>
      <c r="I210" s="6">
        <v>7.435E-6</v>
      </c>
      <c r="J210" s="3"/>
      <c r="L210" s="2" t="s">
        <v>676</v>
      </c>
      <c r="M210" s="7" t="s">
        <v>508</v>
      </c>
    </row>
    <row r="211" spans="1:13">
      <c r="A211" s="4"/>
      <c r="B211" s="3"/>
      <c r="D211" s="3"/>
      <c r="E211" s="4"/>
      <c r="F211" s="3"/>
      <c r="G211" s="3"/>
      <c r="H211" s="3"/>
      <c r="I211" s="6">
        <v>1.856E-29</v>
      </c>
      <c r="J211" s="3"/>
      <c r="L211" s="2" t="s">
        <v>677</v>
      </c>
      <c r="M211" s="7" t="s">
        <v>403</v>
      </c>
    </row>
    <row r="212" spans="1:13">
      <c r="A212" s="4"/>
      <c r="E212" s="4">
        <v>5.6820000000000004E-3</v>
      </c>
      <c r="I212" s="6">
        <v>5.9969999999999998E-19</v>
      </c>
      <c r="L212" s="3" t="s">
        <v>23</v>
      </c>
      <c r="M212" s="5" t="s">
        <v>22</v>
      </c>
    </row>
    <row r="213" spans="1:13">
      <c r="A213" s="4"/>
      <c r="E213" s="4"/>
      <c r="I213" s="6">
        <v>1.3869999999999999E-7</v>
      </c>
      <c r="L213" s="2" t="s">
        <v>678</v>
      </c>
      <c r="M213" s="7" t="s">
        <v>356</v>
      </c>
    </row>
    <row r="214" spans="1:13">
      <c r="A214" s="4"/>
      <c r="E214" s="4"/>
      <c r="I214" s="6">
        <v>7.2319999999999995E-2</v>
      </c>
      <c r="L214" s="2" t="s">
        <v>679</v>
      </c>
      <c r="M214" s="7" t="s">
        <v>520</v>
      </c>
    </row>
    <row r="215" spans="1:13">
      <c r="A215" s="4"/>
      <c r="E215" s="4"/>
      <c r="I215" s="6">
        <v>4.8489999999999997E-6</v>
      </c>
      <c r="L215" s="2" t="s">
        <v>680</v>
      </c>
      <c r="M215" s="7" t="s">
        <v>443</v>
      </c>
    </row>
    <row r="216" spans="1:13">
      <c r="A216" s="4"/>
      <c r="E216" s="4"/>
      <c r="I216" s="6">
        <v>5.3440000000000002E-7</v>
      </c>
      <c r="L216" s="2" t="s">
        <v>681</v>
      </c>
      <c r="M216" s="7" t="s">
        <v>454</v>
      </c>
    </row>
    <row r="217" spans="1:13">
      <c r="A217" s="4"/>
      <c r="E217" s="4"/>
      <c r="I217" s="6">
        <v>5.0439999999999999E-7</v>
      </c>
      <c r="L217" s="2" t="s">
        <v>682</v>
      </c>
      <c r="M217" s="7" t="s">
        <v>495</v>
      </c>
    </row>
    <row r="218" spans="1:13">
      <c r="A218" s="4"/>
      <c r="B218" s="3"/>
      <c r="D218" s="3"/>
      <c r="E218" s="4">
        <v>1.3030000000000001E-6</v>
      </c>
      <c r="F218" s="3"/>
      <c r="G218" s="3"/>
      <c r="H218" s="3"/>
      <c r="I218" s="6">
        <v>2.9390000000000002E-20</v>
      </c>
      <c r="J218" s="3"/>
      <c r="L218" s="3" t="s">
        <v>33</v>
      </c>
      <c r="M218" s="5" t="s">
        <v>32</v>
      </c>
    </row>
    <row r="219" spans="1:13">
      <c r="A219" s="4"/>
      <c r="B219" s="3"/>
      <c r="D219" s="3"/>
      <c r="E219" s="4"/>
      <c r="F219" s="3"/>
      <c r="G219" s="3"/>
      <c r="H219" s="3"/>
      <c r="I219" s="6">
        <v>3.3339999999999999E-9</v>
      </c>
      <c r="J219" s="3"/>
      <c r="L219" s="2" t="s">
        <v>683</v>
      </c>
      <c r="M219" s="7" t="s">
        <v>421</v>
      </c>
    </row>
    <row r="220" spans="1:13">
      <c r="A220" s="4"/>
      <c r="E220" s="4">
        <v>8.3449999999999996E-5</v>
      </c>
      <c r="I220" s="6">
        <v>4.993E-22</v>
      </c>
      <c r="L220" s="3" t="s">
        <v>19</v>
      </c>
      <c r="M220" s="5" t="s">
        <v>18</v>
      </c>
    </row>
    <row r="221" spans="1:13">
      <c r="A221" s="4"/>
      <c r="E221" s="4"/>
      <c r="I221" s="6">
        <v>2.8149999999999998E-3</v>
      </c>
      <c r="L221" s="2" t="s">
        <v>962</v>
      </c>
      <c r="M221" s="7" t="s">
        <v>963</v>
      </c>
    </row>
    <row r="222" spans="1:13">
      <c r="A222" s="4"/>
      <c r="E222" s="4"/>
      <c r="I222" s="6">
        <v>9.7450000000000007E-6</v>
      </c>
      <c r="L222" s="2" t="s">
        <v>684</v>
      </c>
      <c r="M222" s="7" t="s">
        <v>442</v>
      </c>
    </row>
    <row r="223" spans="1:13">
      <c r="A223" s="4"/>
      <c r="E223" s="4"/>
      <c r="I223" s="6">
        <v>2.4870000000000001E-3</v>
      </c>
      <c r="L223" s="2" t="s">
        <v>964</v>
      </c>
      <c r="M223" s="7" t="s">
        <v>965</v>
      </c>
    </row>
    <row r="224" spans="1:13">
      <c r="A224" s="4"/>
      <c r="E224" s="4"/>
      <c r="I224" s="6">
        <v>2.065E-3</v>
      </c>
      <c r="L224" s="2" t="s">
        <v>966</v>
      </c>
      <c r="M224" s="7" t="s">
        <v>967</v>
      </c>
    </row>
    <row r="225" spans="1:13">
      <c r="A225" s="4"/>
      <c r="E225" s="4"/>
      <c r="I225" s="6">
        <v>4.8329999999999996E-3</v>
      </c>
      <c r="L225" s="2" t="s">
        <v>968</v>
      </c>
      <c r="M225" s="7" t="s">
        <v>969</v>
      </c>
    </row>
    <row r="226" spans="1:13">
      <c r="A226" s="4"/>
      <c r="E226" s="4"/>
      <c r="I226" s="6">
        <v>2.6589999999999999E-3</v>
      </c>
      <c r="L226" s="2" t="s">
        <v>970</v>
      </c>
      <c r="M226" s="7" t="s">
        <v>971</v>
      </c>
    </row>
    <row r="227" spans="1:13">
      <c r="A227" s="4"/>
      <c r="E227" s="4"/>
      <c r="I227" s="6">
        <v>2.846E-3</v>
      </c>
      <c r="L227" s="2" t="s">
        <v>972</v>
      </c>
      <c r="M227" s="7" t="s">
        <v>973</v>
      </c>
    </row>
    <row r="228" spans="1:13">
      <c r="A228" s="4"/>
      <c r="E228" s="4"/>
      <c r="I228" s="6">
        <v>5.744E-3</v>
      </c>
      <c r="L228" s="2" t="s">
        <v>974</v>
      </c>
      <c r="M228" s="7" t="s">
        <v>975</v>
      </c>
    </row>
    <row r="229" spans="1:13">
      <c r="A229" s="4"/>
      <c r="E229" s="4"/>
      <c r="I229" s="6">
        <v>5.6449999999999998E-3</v>
      </c>
      <c r="L229" s="2" t="s">
        <v>976</v>
      </c>
      <c r="M229" s="7" t="s">
        <v>977</v>
      </c>
    </row>
    <row r="230" spans="1:13">
      <c r="A230" s="4"/>
      <c r="E230" s="4"/>
      <c r="I230" s="6">
        <v>3.8730000000000001E-3</v>
      </c>
      <c r="L230" s="2" t="s">
        <v>978</v>
      </c>
      <c r="M230" s="7" t="s">
        <v>979</v>
      </c>
    </row>
    <row r="231" spans="1:13">
      <c r="B231" s="3"/>
      <c r="D231" s="4">
        <v>7.7670000000000007E-8</v>
      </c>
      <c r="E231" s="3"/>
      <c r="F231" s="3"/>
      <c r="G231" s="3"/>
      <c r="H231" s="3"/>
      <c r="I231" s="3"/>
      <c r="J231" s="3"/>
      <c r="L231" s="3" t="s">
        <v>151</v>
      </c>
      <c r="M231" s="5" t="s">
        <v>150</v>
      </c>
    </row>
    <row r="232" spans="1:13">
      <c r="B232" s="4">
        <v>7.1569999999999995E-2</v>
      </c>
      <c r="D232" s="3"/>
      <c r="E232" s="3"/>
      <c r="F232" s="3"/>
      <c r="G232" s="3"/>
      <c r="H232" s="3"/>
      <c r="I232" s="3"/>
      <c r="J232" s="3"/>
      <c r="L232" s="3" t="s">
        <v>73</v>
      </c>
      <c r="M232" s="5" t="s">
        <v>72</v>
      </c>
    </row>
    <row r="233" spans="1:13">
      <c r="B233" s="4"/>
      <c r="D233" s="3"/>
      <c r="E233" s="3"/>
      <c r="F233" s="3"/>
      <c r="G233" s="3"/>
      <c r="H233" s="3"/>
      <c r="I233" s="6">
        <v>6.9969999999999997E-3</v>
      </c>
      <c r="J233" s="3"/>
      <c r="L233" s="2" t="s">
        <v>980</v>
      </c>
      <c r="M233" s="7" t="s">
        <v>981</v>
      </c>
    </row>
    <row r="234" spans="1:13">
      <c r="B234" s="4"/>
      <c r="D234" s="3"/>
      <c r="E234" s="3"/>
      <c r="F234" s="3"/>
      <c r="G234" s="3"/>
      <c r="H234" s="3"/>
      <c r="I234" s="6">
        <v>6.7590000000000004E-15</v>
      </c>
      <c r="J234" s="3"/>
      <c r="L234" s="2" t="s">
        <v>685</v>
      </c>
      <c r="M234" s="7" t="s">
        <v>371</v>
      </c>
    </row>
    <row r="235" spans="1:13">
      <c r="B235" s="4"/>
      <c r="D235" s="3"/>
      <c r="E235" s="3"/>
      <c r="F235" s="3"/>
      <c r="G235" s="3"/>
      <c r="H235" s="3"/>
      <c r="I235" s="6">
        <v>5.9740000000000004E-8</v>
      </c>
      <c r="J235" s="3"/>
      <c r="L235" s="2" t="s">
        <v>982</v>
      </c>
      <c r="M235" s="7" t="s">
        <v>983</v>
      </c>
    </row>
    <row r="236" spans="1:13">
      <c r="B236" s="4"/>
      <c r="D236" s="3"/>
      <c r="E236" s="3"/>
      <c r="F236" s="3"/>
      <c r="G236" s="3"/>
      <c r="H236" s="3"/>
      <c r="I236" s="6">
        <v>1.0939999999999999E-3</v>
      </c>
      <c r="J236" s="3"/>
      <c r="L236" s="2" t="s">
        <v>984</v>
      </c>
      <c r="M236" s="7" t="s">
        <v>985</v>
      </c>
    </row>
    <row r="237" spans="1:13">
      <c r="B237" s="4"/>
      <c r="D237" s="3"/>
      <c r="E237" s="3"/>
      <c r="F237" s="3"/>
      <c r="G237" s="3"/>
      <c r="H237" s="3"/>
      <c r="I237" s="6">
        <v>5.4710000000000002E-2</v>
      </c>
      <c r="J237" s="3"/>
      <c r="L237" s="2" t="s">
        <v>986</v>
      </c>
      <c r="M237" s="7" t="s">
        <v>987</v>
      </c>
    </row>
    <row r="238" spans="1:13">
      <c r="B238" s="4"/>
      <c r="D238" s="3"/>
      <c r="E238" s="3"/>
      <c r="F238" s="3"/>
      <c r="G238" s="3"/>
      <c r="H238" s="3"/>
      <c r="I238" s="6">
        <v>8.0019999999999996E-22</v>
      </c>
      <c r="J238" s="3"/>
      <c r="L238" s="2" t="s">
        <v>686</v>
      </c>
      <c r="M238" s="7" t="s">
        <v>357</v>
      </c>
    </row>
    <row r="239" spans="1:13">
      <c r="B239" s="4"/>
      <c r="D239" s="3"/>
      <c r="E239" s="3"/>
      <c r="F239" s="3"/>
      <c r="G239" s="3"/>
      <c r="H239" s="3"/>
      <c r="I239" s="6">
        <v>5.0440000000000004E-9</v>
      </c>
      <c r="J239" s="3"/>
      <c r="L239" s="2" t="s">
        <v>687</v>
      </c>
      <c r="M239" s="7" t="s">
        <v>425</v>
      </c>
    </row>
    <row r="240" spans="1:13">
      <c r="A240" s="4"/>
      <c r="B240" s="3"/>
      <c r="D240" s="3"/>
      <c r="E240" s="4">
        <v>2.5050000000000002E-4</v>
      </c>
      <c r="F240" s="3"/>
      <c r="G240" s="3"/>
      <c r="H240" s="3"/>
      <c r="I240" s="6">
        <v>3.524E-19</v>
      </c>
      <c r="J240" s="3"/>
      <c r="L240" s="3" t="s">
        <v>35</v>
      </c>
      <c r="M240" s="5" t="s">
        <v>34</v>
      </c>
    </row>
    <row r="241" spans="1:13">
      <c r="A241" s="4"/>
      <c r="B241" s="3"/>
      <c r="D241" s="3"/>
      <c r="E241" s="4"/>
      <c r="F241" s="3"/>
      <c r="G241" s="3"/>
      <c r="H241" s="3"/>
      <c r="I241" s="6">
        <v>3.7269999999999998E-3</v>
      </c>
      <c r="J241" s="3"/>
      <c r="L241" s="2" t="s">
        <v>688</v>
      </c>
      <c r="M241" s="7" t="s">
        <v>416</v>
      </c>
    </row>
    <row r="242" spans="1:13">
      <c r="A242" s="4"/>
      <c r="B242" s="3"/>
      <c r="D242" s="3"/>
      <c r="E242" s="4"/>
      <c r="F242" s="3"/>
      <c r="G242" s="3"/>
      <c r="H242" s="3"/>
      <c r="I242" s="6">
        <v>9.7309999999999998E-16</v>
      </c>
      <c r="J242" s="3"/>
      <c r="L242" s="2" t="s">
        <v>689</v>
      </c>
      <c r="M242" s="7" t="s">
        <v>426</v>
      </c>
    </row>
    <row r="243" spans="1:13">
      <c r="A243" s="4"/>
      <c r="B243" s="3"/>
      <c r="D243" s="3"/>
      <c r="E243" s="4"/>
      <c r="F243" s="3"/>
      <c r="G243" s="3"/>
      <c r="H243" s="3"/>
      <c r="I243" s="6">
        <v>2.8140000000000003E-20</v>
      </c>
      <c r="J243" s="3"/>
      <c r="L243" s="2" t="s">
        <v>690</v>
      </c>
      <c r="M243" s="7" t="s">
        <v>415</v>
      </c>
    </row>
    <row r="244" spans="1:13">
      <c r="A244" s="4"/>
      <c r="B244" s="3"/>
      <c r="D244" s="3"/>
      <c r="E244" s="4"/>
      <c r="F244" s="3"/>
      <c r="G244" s="3"/>
      <c r="H244" s="3"/>
      <c r="I244" s="6">
        <v>2.6979999999999999E-5</v>
      </c>
      <c r="J244" s="3"/>
      <c r="L244" s="2" t="s">
        <v>988</v>
      </c>
      <c r="M244" s="7" t="s">
        <v>989</v>
      </c>
    </row>
    <row r="245" spans="1:13">
      <c r="A245" s="4"/>
      <c r="B245" s="3"/>
      <c r="D245" s="3"/>
      <c r="E245" s="4"/>
      <c r="F245" s="3"/>
      <c r="G245" s="3"/>
      <c r="H245" s="3"/>
      <c r="I245" s="6">
        <v>1.7399999999999999E-2</v>
      </c>
      <c r="J245" s="3"/>
      <c r="L245" s="2" t="s">
        <v>990</v>
      </c>
      <c r="M245" s="7" t="s">
        <v>991</v>
      </c>
    </row>
    <row r="246" spans="1:13">
      <c r="A246" s="4"/>
      <c r="B246" s="3"/>
      <c r="D246" s="3"/>
      <c r="E246" s="4"/>
      <c r="F246" s="3"/>
      <c r="G246" s="3"/>
      <c r="H246" s="3"/>
      <c r="I246" s="6">
        <v>1.647E-3</v>
      </c>
      <c r="J246" s="3"/>
      <c r="L246" s="2" t="s">
        <v>992</v>
      </c>
      <c r="M246" s="7" t="s">
        <v>993</v>
      </c>
    </row>
    <row r="247" spans="1:13">
      <c r="A247" s="4"/>
      <c r="B247" s="3"/>
      <c r="D247" s="3"/>
      <c r="E247" s="4"/>
      <c r="F247" s="3"/>
      <c r="G247" s="3"/>
      <c r="H247" s="3"/>
      <c r="I247" s="6">
        <v>1.1979999999999999E-2</v>
      </c>
      <c r="J247" s="3"/>
      <c r="L247" s="2" t="s">
        <v>994</v>
      </c>
      <c r="M247" s="7" t="s">
        <v>995</v>
      </c>
    </row>
    <row r="248" spans="1:13">
      <c r="A248" s="4"/>
      <c r="B248" s="3"/>
      <c r="D248" s="3"/>
      <c r="E248" s="4"/>
      <c r="F248" s="3"/>
      <c r="G248" s="3"/>
      <c r="H248" s="6">
        <v>2.446E-5</v>
      </c>
      <c r="I248" s="6"/>
      <c r="J248" s="6"/>
      <c r="L248" s="2" t="s">
        <v>870</v>
      </c>
      <c r="M248" s="7" t="s">
        <v>829</v>
      </c>
    </row>
    <row r="249" spans="1:13">
      <c r="A249" s="4">
        <v>4.7410000000000001E-2</v>
      </c>
      <c r="B249" s="1"/>
      <c r="C249" s="1"/>
      <c r="D249" s="1"/>
      <c r="E249" s="1"/>
      <c r="F249" s="1"/>
      <c r="G249" s="1"/>
      <c r="H249" s="1"/>
      <c r="I249" s="1"/>
      <c r="J249" s="1"/>
      <c r="L249" s="3" t="s">
        <v>164</v>
      </c>
      <c r="M249" s="5" t="s">
        <v>163</v>
      </c>
    </row>
    <row r="250" spans="1:13" ht="15" customHeight="1">
      <c r="A250" s="4"/>
      <c r="B250" s="1"/>
      <c r="C250" s="1"/>
      <c r="D250" s="1"/>
      <c r="E250" s="1"/>
      <c r="F250" s="1"/>
      <c r="G250" s="1"/>
      <c r="H250" s="1"/>
      <c r="I250" s="6">
        <v>2.8459999999999999E-5</v>
      </c>
      <c r="J250" s="1"/>
      <c r="L250" s="2" t="s">
        <v>691</v>
      </c>
      <c r="M250" s="7" t="s">
        <v>471</v>
      </c>
    </row>
    <row r="251" spans="1:13" ht="15" customHeight="1">
      <c r="A251" s="4"/>
      <c r="B251" s="1"/>
      <c r="C251" s="1"/>
      <c r="D251" s="1"/>
      <c r="E251" s="1"/>
      <c r="F251" s="1"/>
      <c r="G251" s="1"/>
      <c r="H251" s="1"/>
      <c r="I251" s="6">
        <v>3.7659999999999999E-2</v>
      </c>
      <c r="J251" s="1"/>
      <c r="L251" s="2" t="s">
        <v>692</v>
      </c>
      <c r="M251" s="7" t="s">
        <v>476</v>
      </c>
    </row>
    <row r="252" spans="1:13">
      <c r="B252" s="3"/>
      <c r="D252" s="4">
        <v>1.0820000000000001E-3</v>
      </c>
      <c r="E252" s="3"/>
      <c r="F252" s="3"/>
      <c r="G252" s="3"/>
      <c r="H252" s="3"/>
      <c r="I252" s="3"/>
      <c r="J252" s="3"/>
      <c r="L252" s="3" t="s">
        <v>143</v>
      </c>
      <c r="M252" s="5" t="s">
        <v>142</v>
      </c>
    </row>
    <row r="253" spans="1:13">
      <c r="B253" s="3"/>
      <c r="D253" s="4"/>
      <c r="E253" s="3"/>
      <c r="F253" s="3"/>
      <c r="G253" s="3"/>
      <c r="H253" s="3"/>
      <c r="I253" s="6">
        <v>9.6799999999999994E-3</v>
      </c>
      <c r="J253" s="3"/>
      <c r="L253" s="2" t="s">
        <v>996</v>
      </c>
      <c r="M253" s="7" t="s">
        <v>997</v>
      </c>
    </row>
    <row r="254" spans="1:13">
      <c r="B254" s="3"/>
      <c r="D254" s="4"/>
      <c r="E254" s="3"/>
      <c r="F254" s="3"/>
      <c r="G254" s="3"/>
      <c r="H254" s="3"/>
      <c r="I254" s="6">
        <v>8.2170000000000007E-2</v>
      </c>
      <c r="J254" s="3"/>
      <c r="L254" s="2" t="s">
        <v>998</v>
      </c>
      <c r="M254" s="7" t="s">
        <v>999</v>
      </c>
    </row>
    <row r="255" spans="1:13">
      <c r="B255" s="3"/>
      <c r="D255" s="4"/>
      <c r="E255" s="3"/>
      <c r="F255" s="3"/>
      <c r="G255" s="3"/>
      <c r="H255" s="3"/>
      <c r="I255" s="6">
        <v>8.2170000000000007E-2</v>
      </c>
      <c r="J255" s="3"/>
      <c r="L255" s="2" t="s">
        <v>1000</v>
      </c>
      <c r="M255" s="7" t="s">
        <v>1001</v>
      </c>
    </row>
    <row r="256" spans="1:13">
      <c r="B256" s="3"/>
      <c r="D256" s="4"/>
      <c r="E256" s="3"/>
      <c r="F256" s="3"/>
      <c r="G256" s="3"/>
      <c r="H256" s="3"/>
      <c r="I256" s="6">
        <v>9.2110000000000004E-3</v>
      </c>
      <c r="J256" s="3"/>
      <c r="L256" s="2" t="s">
        <v>1002</v>
      </c>
      <c r="M256" s="7" t="s">
        <v>1003</v>
      </c>
    </row>
    <row r="257" spans="1:13">
      <c r="B257" s="3"/>
      <c r="D257" s="4"/>
      <c r="E257" s="3"/>
      <c r="F257" s="3"/>
      <c r="G257" s="3"/>
      <c r="H257" s="3"/>
      <c r="I257" s="6">
        <v>9.2110000000000004E-3</v>
      </c>
      <c r="J257" s="3"/>
      <c r="L257" s="2" t="s">
        <v>1004</v>
      </c>
      <c r="M257" s="7" t="s">
        <v>1005</v>
      </c>
    </row>
    <row r="258" spans="1:13">
      <c r="B258" s="3"/>
      <c r="D258" s="4"/>
      <c r="E258" s="3"/>
      <c r="F258" s="3"/>
      <c r="G258" s="3"/>
      <c r="H258" s="3"/>
      <c r="I258" s="6"/>
      <c r="J258" s="3"/>
      <c r="K258" s="6">
        <v>5.947E-3</v>
      </c>
      <c r="L258" s="2" t="s">
        <v>1254</v>
      </c>
      <c r="M258" s="7" t="s">
        <v>1255</v>
      </c>
    </row>
    <row r="259" spans="1:13">
      <c r="C259" s="3"/>
      <c r="D259" s="4">
        <v>5.191E-10</v>
      </c>
      <c r="E259" s="3"/>
      <c r="F259" s="3"/>
      <c r="G259" s="3"/>
      <c r="H259" s="6"/>
      <c r="I259" s="6"/>
      <c r="J259" s="6"/>
      <c r="L259" s="3" t="s">
        <v>127</v>
      </c>
      <c r="M259" s="5" t="s">
        <v>126</v>
      </c>
    </row>
    <row r="260" spans="1:13">
      <c r="C260" s="3"/>
      <c r="D260" s="4">
        <v>1.447E-10</v>
      </c>
      <c r="E260" s="3"/>
      <c r="F260" s="3"/>
      <c r="G260" s="3"/>
      <c r="H260" s="6"/>
      <c r="I260" s="6"/>
      <c r="J260" s="6"/>
      <c r="L260" s="3" t="s">
        <v>125</v>
      </c>
      <c r="M260" s="5" t="s">
        <v>124</v>
      </c>
    </row>
    <row r="261" spans="1:13">
      <c r="C261" s="3"/>
      <c r="D261" s="4">
        <v>2.159E-12</v>
      </c>
      <c r="E261" s="3"/>
      <c r="F261" s="3"/>
      <c r="G261" s="3"/>
      <c r="H261" s="3"/>
      <c r="I261" s="3"/>
      <c r="J261" s="3"/>
      <c r="L261" s="3" t="s">
        <v>129</v>
      </c>
      <c r="M261" s="5" t="s">
        <v>128</v>
      </c>
    </row>
    <row r="262" spans="1:13">
      <c r="A262" s="4">
        <v>2.2820000000000002E-3</v>
      </c>
      <c r="B262" s="3"/>
      <c r="D262" s="3"/>
      <c r="E262" s="3"/>
      <c r="F262" s="3"/>
      <c r="G262" s="3"/>
      <c r="H262" s="6">
        <v>2.492E-6</v>
      </c>
      <c r="I262" s="6"/>
      <c r="J262" s="6"/>
      <c r="L262" s="3" t="s">
        <v>166</v>
      </c>
      <c r="M262" s="5" t="s">
        <v>165</v>
      </c>
    </row>
    <row r="263" spans="1:13">
      <c r="A263" s="4">
        <v>1.779E-2</v>
      </c>
      <c r="B263" s="3"/>
      <c r="D263" s="3"/>
      <c r="E263" s="3"/>
      <c r="F263" s="3"/>
      <c r="G263" s="3"/>
      <c r="H263" s="3"/>
      <c r="I263" s="3"/>
      <c r="J263" s="3"/>
      <c r="L263" s="3" t="s">
        <v>194</v>
      </c>
      <c r="M263" s="5" t="s">
        <v>193</v>
      </c>
    </row>
    <row r="264" spans="1:13">
      <c r="A264" s="4">
        <v>5.1700000000000001E-3</v>
      </c>
      <c r="B264" s="3"/>
      <c r="D264" s="3"/>
      <c r="E264" s="3"/>
      <c r="F264" s="3"/>
      <c r="G264" s="3"/>
      <c r="H264" s="6">
        <v>8.6659999999999997E-6</v>
      </c>
      <c r="I264" s="6"/>
      <c r="J264" s="6"/>
      <c r="L264" s="3" t="s">
        <v>168</v>
      </c>
      <c r="M264" s="5" t="s">
        <v>167</v>
      </c>
    </row>
    <row r="265" spans="1:13">
      <c r="A265" s="4"/>
      <c r="B265" s="3"/>
      <c r="D265" s="3"/>
      <c r="E265" s="3"/>
      <c r="F265" s="3"/>
      <c r="G265" s="3"/>
      <c r="H265" s="6"/>
      <c r="I265" s="6">
        <v>4.1250000000000001E-13</v>
      </c>
      <c r="J265" s="6"/>
      <c r="L265" s="2" t="s">
        <v>693</v>
      </c>
      <c r="M265" s="7" t="s">
        <v>399</v>
      </c>
    </row>
    <row r="266" spans="1:13">
      <c r="C266" s="4">
        <v>1.7749999999999998E-2</v>
      </c>
      <c r="E266" s="3"/>
      <c r="F266" s="3"/>
      <c r="G266" s="3"/>
      <c r="H266" s="3"/>
      <c r="I266" s="3"/>
      <c r="J266" s="3"/>
      <c r="L266" s="3" t="s">
        <v>109</v>
      </c>
      <c r="M266" s="5" t="s">
        <v>108</v>
      </c>
    </row>
    <row r="267" spans="1:13">
      <c r="C267" s="4">
        <v>1.6049999999999998E-2</v>
      </c>
      <c r="E267" s="3"/>
      <c r="F267" s="3"/>
      <c r="G267" s="3"/>
      <c r="H267" s="3"/>
      <c r="I267" s="3"/>
      <c r="J267" s="3"/>
      <c r="L267" s="3" t="s">
        <v>115</v>
      </c>
      <c r="M267" s="5" t="s">
        <v>114</v>
      </c>
    </row>
    <row r="268" spans="1:13">
      <c r="C268" s="4">
        <v>6.046E-2</v>
      </c>
      <c r="E268" s="3"/>
      <c r="F268" s="3"/>
      <c r="G268" s="3"/>
      <c r="H268" s="3"/>
      <c r="I268" s="3"/>
      <c r="J268" s="3"/>
      <c r="L268" s="3" t="s">
        <v>107</v>
      </c>
      <c r="M268" s="5" t="s">
        <v>106</v>
      </c>
    </row>
    <row r="269" spans="1:13">
      <c r="C269" s="4">
        <v>3.7240000000000002E-2</v>
      </c>
      <c r="E269" s="3"/>
      <c r="F269" s="3"/>
      <c r="G269" s="3"/>
      <c r="H269" s="3"/>
      <c r="I269" s="3"/>
      <c r="J269" s="3"/>
      <c r="L269" s="3" t="s">
        <v>113</v>
      </c>
      <c r="M269" s="5" t="s">
        <v>112</v>
      </c>
    </row>
    <row r="270" spans="1:13">
      <c r="C270" s="4"/>
      <c r="E270" s="3"/>
      <c r="F270" s="3"/>
      <c r="G270" s="3"/>
      <c r="H270" s="3"/>
      <c r="I270" s="6">
        <v>2.7720000000000001E-15</v>
      </c>
      <c r="J270" s="3"/>
      <c r="L270" s="2" t="s">
        <v>694</v>
      </c>
      <c r="M270" s="7" t="s">
        <v>398</v>
      </c>
    </row>
    <row r="271" spans="1:13">
      <c r="C271" s="4"/>
      <c r="E271" s="3"/>
      <c r="F271" s="3"/>
      <c r="G271" s="3"/>
      <c r="H271" s="3"/>
      <c r="I271" s="6">
        <v>1.428E-19</v>
      </c>
      <c r="J271" s="3"/>
      <c r="L271" s="2" t="s">
        <v>695</v>
      </c>
      <c r="M271" s="7" t="s">
        <v>397</v>
      </c>
    </row>
    <row r="272" spans="1:13">
      <c r="C272" s="4">
        <v>2.7699999999999999E-2</v>
      </c>
      <c r="E272" s="3"/>
      <c r="F272" s="3"/>
      <c r="G272" s="3"/>
      <c r="H272" s="3"/>
      <c r="I272" s="3"/>
      <c r="J272" s="3"/>
      <c r="L272" s="3" t="s">
        <v>111</v>
      </c>
      <c r="M272" s="5" t="s">
        <v>110</v>
      </c>
    </row>
    <row r="273" spans="2:13">
      <c r="C273" s="4">
        <v>5.9540000000000003E-2</v>
      </c>
      <c r="E273" s="3"/>
      <c r="F273" s="3"/>
      <c r="G273" s="3"/>
      <c r="H273" s="3"/>
      <c r="I273" s="3"/>
      <c r="J273" s="3"/>
      <c r="L273" s="3" t="s">
        <v>105</v>
      </c>
      <c r="M273" s="5" t="s">
        <v>104</v>
      </c>
    </row>
    <row r="274" spans="2:13">
      <c r="C274" s="4">
        <v>7.9289999999999999E-2</v>
      </c>
      <c r="E274" s="3"/>
      <c r="F274" s="3"/>
      <c r="G274" s="3"/>
      <c r="H274" s="3"/>
      <c r="I274" s="3"/>
      <c r="J274" s="3"/>
      <c r="L274" s="3" t="s">
        <v>103</v>
      </c>
      <c r="M274" s="5" t="s">
        <v>102</v>
      </c>
    </row>
    <row r="275" spans="2:13">
      <c r="C275" s="4">
        <v>8.1710000000000005E-2</v>
      </c>
      <c r="E275" s="3"/>
      <c r="F275" s="3"/>
      <c r="G275" s="3"/>
      <c r="H275" s="3"/>
      <c r="I275" s="3"/>
      <c r="J275" s="3"/>
      <c r="L275" s="3" t="s">
        <v>119</v>
      </c>
      <c r="M275" s="5" t="s">
        <v>118</v>
      </c>
    </row>
    <row r="276" spans="2:13">
      <c r="C276" s="4">
        <v>2.6249999999999999E-2</v>
      </c>
      <c r="E276" s="3"/>
      <c r="F276" s="3"/>
      <c r="G276" s="3"/>
      <c r="H276" s="3"/>
      <c r="I276" s="3"/>
      <c r="J276" s="3"/>
      <c r="L276" s="3" t="s">
        <v>117</v>
      </c>
      <c r="M276" s="5" t="s">
        <v>116</v>
      </c>
    </row>
    <row r="277" spans="2:13">
      <c r="C277" s="4"/>
      <c r="E277" s="3"/>
      <c r="F277" s="3"/>
      <c r="G277" s="3"/>
      <c r="H277" s="3"/>
      <c r="I277" s="6">
        <v>2.12E-28</v>
      </c>
      <c r="J277" s="3"/>
      <c r="L277" s="2" t="s">
        <v>696</v>
      </c>
      <c r="M277" s="7" t="s">
        <v>405</v>
      </c>
    </row>
    <row r="278" spans="2:13">
      <c r="C278" s="4"/>
      <c r="E278" s="3"/>
      <c r="F278" s="3"/>
      <c r="G278" s="3"/>
      <c r="H278" s="3"/>
      <c r="I278" s="6">
        <v>5.3529999999999997E-5</v>
      </c>
      <c r="J278" s="3"/>
      <c r="L278" s="2" t="s">
        <v>697</v>
      </c>
      <c r="M278" s="7" t="s">
        <v>514</v>
      </c>
    </row>
    <row r="279" spans="2:13">
      <c r="C279" s="4"/>
      <c r="E279" s="3"/>
      <c r="F279" s="3"/>
      <c r="G279" s="3"/>
      <c r="H279" s="3"/>
      <c r="I279" s="6">
        <v>5.3529999999999997E-5</v>
      </c>
      <c r="J279" s="3"/>
      <c r="L279" s="2" t="s">
        <v>698</v>
      </c>
      <c r="M279" s="7" t="s">
        <v>516</v>
      </c>
    </row>
    <row r="280" spans="2:13">
      <c r="C280" s="4"/>
      <c r="E280" s="3"/>
      <c r="F280" s="3"/>
      <c r="G280" s="3"/>
      <c r="H280" s="3"/>
      <c r="I280" s="6">
        <v>1.2229999999999999E-8</v>
      </c>
      <c r="J280" s="3"/>
      <c r="L280" s="2" t="s">
        <v>699</v>
      </c>
      <c r="M280" s="7" t="s">
        <v>491</v>
      </c>
    </row>
    <row r="281" spans="2:13">
      <c r="C281" s="4"/>
      <c r="E281" s="3"/>
      <c r="F281" s="3"/>
      <c r="G281" s="3"/>
      <c r="H281" s="3"/>
      <c r="I281" s="6">
        <v>4.6069999999999998E-20</v>
      </c>
      <c r="J281" s="3"/>
      <c r="L281" s="2" t="s">
        <v>700</v>
      </c>
      <c r="M281" s="7" t="s">
        <v>413</v>
      </c>
    </row>
    <row r="282" spans="2:13">
      <c r="C282" s="4"/>
      <c r="E282" s="3"/>
      <c r="F282" s="3"/>
      <c r="G282" s="3"/>
      <c r="H282" s="3"/>
      <c r="I282" s="6">
        <v>2.104E-19</v>
      </c>
      <c r="J282" s="3"/>
      <c r="L282" s="2" t="s">
        <v>701</v>
      </c>
      <c r="M282" s="7" t="s">
        <v>393</v>
      </c>
    </row>
    <row r="283" spans="2:13">
      <c r="C283" s="4"/>
      <c r="E283" s="3"/>
      <c r="F283" s="3"/>
      <c r="G283" s="3"/>
      <c r="H283" s="3"/>
      <c r="I283" s="6">
        <v>6.0850000000000004E-9</v>
      </c>
      <c r="J283" s="3"/>
      <c r="L283" s="2" t="s">
        <v>702</v>
      </c>
      <c r="M283" s="7" t="s">
        <v>451</v>
      </c>
    </row>
    <row r="284" spans="2:13">
      <c r="C284" s="4"/>
      <c r="E284" s="3"/>
      <c r="F284" s="3"/>
      <c r="G284" s="3"/>
      <c r="H284" s="3"/>
      <c r="I284" s="6">
        <v>2.3519999999999999E-2</v>
      </c>
      <c r="J284" s="3"/>
      <c r="L284" s="2" t="s">
        <v>1006</v>
      </c>
      <c r="M284" s="7" t="s">
        <v>1007</v>
      </c>
    </row>
    <row r="285" spans="2:13">
      <c r="C285" s="4"/>
      <c r="E285" s="3"/>
      <c r="F285" s="3"/>
      <c r="G285" s="3"/>
      <c r="H285" s="3"/>
      <c r="I285" s="6">
        <v>3.3340000000000003E-5</v>
      </c>
      <c r="J285" s="3"/>
      <c r="L285" s="2" t="s">
        <v>703</v>
      </c>
      <c r="M285" s="7" t="s">
        <v>380</v>
      </c>
    </row>
    <row r="286" spans="2:13">
      <c r="B286" s="3"/>
      <c r="D286" s="4">
        <v>1.106E-2</v>
      </c>
      <c r="E286" s="3"/>
      <c r="F286" s="3"/>
      <c r="G286" s="3"/>
      <c r="H286" s="3"/>
      <c r="I286" s="3"/>
      <c r="J286" s="3"/>
      <c r="L286" s="3" t="s">
        <v>139</v>
      </c>
      <c r="M286" s="5" t="s">
        <v>138</v>
      </c>
    </row>
    <row r="287" spans="2:13">
      <c r="B287" s="3"/>
      <c r="D287" s="4"/>
      <c r="E287" s="3"/>
      <c r="F287" s="3"/>
      <c r="G287" s="3"/>
      <c r="H287" s="3"/>
      <c r="I287" s="6">
        <v>3.095E-12</v>
      </c>
      <c r="J287" s="3"/>
      <c r="L287" s="2" t="s">
        <v>704</v>
      </c>
      <c r="M287" s="7" t="s">
        <v>474</v>
      </c>
    </row>
    <row r="288" spans="2:13">
      <c r="B288" s="3"/>
      <c r="D288" s="4"/>
      <c r="E288" s="3"/>
      <c r="F288" s="3"/>
      <c r="G288" s="3"/>
      <c r="H288" s="3"/>
      <c r="I288" s="6">
        <v>9.0630000000000001E-11</v>
      </c>
      <c r="J288" s="3"/>
      <c r="L288" s="2" t="s">
        <v>705</v>
      </c>
      <c r="M288" s="7" t="s">
        <v>386</v>
      </c>
    </row>
    <row r="289" spans="2:13">
      <c r="B289" s="3"/>
      <c r="D289" s="4"/>
      <c r="E289" s="3"/>
      <c r="F289" s="3"/>
      <c r="G289" s="3"/>
      <c r="H289" s="3"/>
      <c r="I289" s="6">
        <v>9.2110000000000004E-3</v>
      </c>
      <c r="J289" s="3"/>
      <c r="L289" s="2" t="s">
        <v>706</v>
      </c>
      <c r="M289" s="7" t="s">
        <v>500</v>
      </c>
    </row>
    <row r="290" spans="2:13">
      <c r="B290" s="3"/>
      <c r="D290" s="4"/>
      <c r="E290" s="3"/>
      <c r="F290" s="3"/>
      <c r="G290" s="3"/>
      <c r="H290" s="3"/>
      <c r="I290" s="6">
        <v>7.835E-3</v>
      </c>
      <c r="J290" s="3"/>
      <c r="L290" s="2" t="s">
        <v>1008</v>
      </c>
      <c r="M290" s="7" t="s">
        <v>1009</v>
      </c>
    </row>
    <row r="291" spans="2:13">
      <c r="B291" s="3"/>
      <c r="D291" s="4"/>
      <c r="E291" s="3"/>
      <c r="F291" s="3"/>
      <c r="G291" s="3"/>
      <c r="H291" s="3"/>
      <c r="I291" s="6">
        <v>5.9680000000000001E-9</v>
      </c>
      <c r="J291" s="3"/>
      <c r="L291" s="2" t="s">
        <v>707</v>
      </c>
      <c r="M291" s="7" t="s">
        <v>449</v>
      </c>
    </row>
    <row r="292" spans="2:13">
      <c r="B292" s="3"/>
      <c r="D292" s="4"/>
      <c r="E292" s="3"/>
      <c r="F292" s="3"/>
      <c r="G292" s="3"/>
      <c r="H292" s="3"/>
      <c r="I292" s="6">
        <v>7.835E-3</v>
      </c>
      <c r="J292" s="3"/>
      <c r="L292" s="2" t="s">
        <v>1010</v>
      </c>
      <c r="M292" s="7" t="s">
        <v>1011</v>
      </c>
    </row>
    <row r="293" spans="2:13">
      <c r="B293" s="3"/>
      <c r="D293" s="4"/>
      <c r="E293" s="3"/>
      <c r="F293" s="3"/>
      <c r="G293" s="3"/>
      <c r="H293" s="3"/>
      <c r="I293" s="6">
        <v>3.1909999999999998E-3</v>
      </c>
      <c r="J293" s="3"/>
      <c r="L293" s="2" t="s">
        <v>1012</v>
      </c>
      <c r="M293" s="7" t="s">
        <v>1013</v>
      </c>
    </row>
    <row r="294" spans="2:13">
      <c r="B294" s="3"/>
      <c r="D294" s="4">
        <v>8.7610000000000002E-8</v>
      </c>
      <c r="E294" s="3"/>
      <c r="F294" s="3"/>
      <c r="G294" s="3"/>
      <c r="H294" s="3"/>
      <c r="I294" s="3"/>
      <c r="J294" s="3"/>
      <c r="L294" s="3" t="s">
        <v>137</v>
      </c>
      <c r="M294" s="5" t="s">
        <v>136</v>
      </c>
    </row>
    <row r="295" spans="2:13">
      <c r="B295" s="3"/>
      <c r="D295" s="4"/>
      <c r="E295" s="3"/>
      <c r="F295" s="3"/>
      <c r="G295" s="3"/>
      <c r="H295" s="3"/>
      <c r="I295" s="6">
        <v>1.1640000000000001E-3</v>
      </c>
      <c r="J295" s="3"/>
      <c r="L295" s="2" t="s">
        <v>708</v>
      </c>
      <c r="M295" s="7" t="s">
        <v>475</v>
      </c>
    </row>
    <row r="296" spans="2:13">
      <c r="B296" s="3"/>
      <c r="D296" s="4">
        <v>1.6359999999999999E-14</v>
      </c>
      <c r="E296" s="3"/>
      <c r="F296" s="3"/>
      <c r="G296" s="3"/>
      <c r="H296" s="3"/>
      <c r="I296" s="3"/>
      <c r="J296" s="3"/>
      <c r="L296" s="3" t="s">
        <v>135</v>
      </c>
      <c r="M296" s="5" t="s">
        <v>134</v>
      </c>
    </row>
    <row r="297" spans="2:13">
      <c r="B297" s="3"/>
      <c r="D297" s="4">
        <v>2.0920000000000001E-2</v>
      </c>
      <c r="E297" s="3"/>
      <c r="F297" s="3"/>
      <c r="G297" s="3"/>
      <c r="H297" s="3"/>
      <c r="I297" s="3"/>
      <c r="J297" s="3"/>
      <c r="L297" s="3" t="s">
        <v>145</v>
      </c>
      <c r="M297" s="5" t="s">
        <v>144</v>
      </c>
    </row>
    <row r="298" spans="2:13">
      <c r="B298" s="3"/>
      <c r="D298" s="4"/>
      <c r="E298" s="3"/>
      <c r="F298" s="3"/>
      <c r="G298" s="3"/>
      <c r="H298" s="3"/>
      <c r="I298" s="6">
        <v>9.1469999999999995E-4</v>
      </c>
      <c r="J298" s="3"/>
      <c r="L298" s="2" t="s">
        <v>1014</v>
      </c>
      <c r="M298" s="7" t="s">
        <v>1015</v>
      </c>
    </row>
    <row r="299" spans="2:13">
      <c r="B299" s="3"/>
      <c r="D299" s="4"/>
      <c r="E299" s="3"/>
      <c r="F299" s="3"/>
      <c r="G299" s="3"/>
      <c r="H299" s="3"/>
      <c r="I299" s="6">
        <v>1.3860000000000001E-2</v>
      </c>
      <c r="J299" s="3"/>
      <c r="L299" s="2" t="s">
        <v>709</v>
      </c>
      <c r="M299" s="7" t="s">
        <v>496</v>
      </c>
    </row>
    <row r="300" spans="2:13">
      <c r="B300" s="3"/>
      <c r="D300" s="4"/>
      <c r="E300" s="3"/>
      <c r="F300" s="3"/>
      <c r="G300" s="3"/>
      <c r="H300" s="3"/>
      <c r="I300" s="6">
        <v>2.6589999999999999E-3</v>
      </c>
      <c r="J300" s="3"/>
      <c r="L300" s="2" t="s">
        <v>710</v>
      </c>
      <c r="M300" s="7" t="s">
        <v>499</v>
      </c>
    </row>
    <row r="301" spans="2:13">
      <c r="B301" s="3"/>
      <c r="D301" s="4"/>
      <c r="E301" s="3"/>
      <c r="F301" s="3"/>
      <c r="G301" s="3"/>
      <c r="H301" s="3"/>
      <c r="I301" s="6">
        <v>2.1709999999999999E-4</v>
      </c>
      <c r="J301" s="3"/>
      <c r="L301" s="2" t="s">
        <v>1016</v>
      </c>
      <c r="M301" s="7" t="s">
        <v>1017</v>
      </c>
    </row>
    <row r="302" spans="2:13">
      <c r="B302" s="3"/>
      <c r="D302" s="4"/>
      <c r="E302" s="3"/>
      <c r="F302" s="3"/>
      <c r="G302" s="3"/>
      <c r="H302" s="3"/>
      <c r="I302" s="6">
        <v>1.1970000000000001E-10</v>
      </c>
      <c r="J302" s="3"/>
      <c r="L302" s="2" t="s">
        <v>711</v>
      </c>
      <c r="M302" s="7" t="s">
        <v>434</v>
      </c>
    </row>
    <row r="303" spans="2:13">
      <c r="B303" s="3"/>
      <c r="D303" s="4"/>
      <c r="E303" s="3"/>
      <c r="F303" s="3"/>
      <c r="G303" s="3"/>
      <c r="H303" s="3"/>
      <c r="I303" s="6">
        <v>1.5980000000000001E-2</v>
      </c>
      <c r="J303" s="3"/>
      <c r="L303" s="2" t="s">
        <v>1018</v>
      </c>
      <c r="M303" s="7" t="s">
        <v>1019</v>
      </c>
    </row>
    <row r="304" spans="2:13">
      <c r="B304" s="3"/>
      <c r="D304" s="4"/>
      <c r="E304" s="3"/>
      <c r="F304" s="3"/>
      <c r="G304" s="3"/>
      <c r="H304" s="3"/>
      <c r="I304" s="6">
        <v>4.1810000000000002E-7</v>
      </c>
      <c r="J304" s="3"/>
      <c r="L304" s="2" t="s">
        <v>712</v>
      </c>
      <c r="M304" s="7" t="s">
        <v>465</v>
      </c>
    </row>
    <row r="305" spans="2:13">
      <c r="B305" s="3"/>
      <c r="D305" s="4"/>
      <c r="E305" s="3"/>
      <c r="F305" s="3"/>
      <c r="G305" s="3"/>
      <c r="H305" s="3"/>
      <c r="I305" s="6">
        <v>2.379E-3</v>
      </c>
      <c r="J305" s="3"/>
      <c r="L305" s="2" t="s">
        <v>1020</v>
      </c>
      <c r="M305" s="7" t="s">
        <v>1021</v>
      </c>
    </row>
    <row r="306" spans="2:13">
      <c r="B306" s="3"/>
      <c r="D306" s="4"/>
      <c r="E306" s="3"/>
      <c r="F306" s="3"/>
      <c r="G306" s="3"/>
      <c r="H306" s="3"/>
      <c r="I306" s="6">
        <v>7.4749999999999999E-3</v>
      </c>
      <c r="J306" s="3"/>
      <c r="L306" s="2" t="s">
        <v>1022</v>
      </c>
      <c r="M306" s="7" t="s">
        <v>1023</v>
      </c>
    </row>
    <row r="307" spans="2:13">
      <c r="B307" s="3"/>
      <c r="D307" s="4"/>
      <c r="E307" s="3"/>
      <c r="F307" s="3"/>
      <c r="G307" s="3"/>
      <c r="H307" s="3"/>
      <c r="I307" s="6">
        <v>2.846E-3</v>
      </c>
      <c r="J307" s="3"/>
      <c r="L307" s="2" t="s">
        <v>1024</v>
      </c>
      <c r="M307" s="7" t="s">
        <v>1025</v>
      </c>
    </row>
    <row r="308" spans="2:13">
      <c r="B308" s="3"/>
      <c r="D308" s="4"/>
      <c r="E308" s="3"/>
      <c r="F308" s="3"/>
      <c r="G308" s="3"/>
      <c r="H308" s="3"/>
      <c r="I308" s="6">
        <v>7.7079999999999996E-3</v>
      </c>
      <c r="J308" s="3"/>
      <c r="L308" s="2" t="s">
        <v>1026</v>
      </c>
      <c r="M308" s="7" t="s">
        <v>1027</v>
      </c>
    </row>
    <row r="309" spans="2:13">
      <c r="B309" s="3"/>
      <c r="D309" s="4"/>
      <c r="E309" s="3"/>
      <c r="F309" s="3"/>
      <c r="G309" s="3"/>
      <c r="H309" s="3"/>
      <c r="I309" s="6">
        <v>7.4749999999999999E-3</v>
      </c>
      <c r="J309" s="3"/>
      <c r="L309" s="2" t="s">
        <v>1028</v>
      </c>
      <c r="M309" s="7" t="s">
        <v>1029</v>
      </c>
    </row>
    <row r="310" spans="2:13">
      <c r="B310" s="3"/>
      <c r="D310" s="4"/>
      <c r="E310" s="3"/>
      <c r="F310" s="3"/>
      <c r="G310" s="3"/>
      <c r="H310" s="3"/>
      <c r="I310" s="6">
        <v>4.786E-2</v>
      </c>
      <c r="J310" s="3"/>
      <c r="L310" s="2" t="s">
        <v>1030</v>
      </c>
      <c r="M310" s="7" t="s">
        <v>1031</v>
      </c>
    </row>
    <row r="311" spans="2:13">
      <c r="B311" s="3"/>
      <c r="D311" s="4"/>
      <c r="E311" s="3"/>
      <c r="F311" s="3"/>
      <c r="G311" s="3"/>
      <c r="H311" s="3"/>
      <c r="I311" s="6">
        <v>2.379E-3</v>
      </c>
      <c r="J311" s="3"/>
      <c r="L311" s="2" t="s">
        <v>1032</v>
      </c>
      <c r="M311" s="7" t="s">
        <v>1033</v>
      </c>
    </row>
    <row r="312" spans="2:13">
      <c r="B312" s="3"/>
      <c r="D312" s="4"/>
      <c r="E312" s="3"/>
      <c r="F312" s="3"/>
      <c r="G312" s="3"/>
      <c r="H312" s="3"/>
      <c r="I312" s="6">
        <v>7.4749999999999999E-3</v>
      </c>
      <c r="J312" s="3"/>
      <c r="L312" s="2" t="s">
        <v>1034</v>
      </c>
      <c r="M312" s="7" t="s">
        <v>1035</v>
      </c>
    </row>
    <row r="313" spans="2:13">
      <c r="B313" s="3"/>
      <c r="D313" s="4"/>
      <c r="E313" s="3"/>
      <c r="F313" s="3"/>
      <c r="G313" s="3"/>
      <c r="H313" s="3"/>
      <c r="I313" s="6">
        <v>2.846E-3</v>
      </c>
      <c r="J313" s="3"/>
      <c r="L313" s="2" t="s">
        <v>1036</v>
      </c>
      <c r="M313" s="7" t="s">
        <v>1037</v>
      </c>
    </row>
    <row r="314" spans="2:13">
      <c r="B314" s="3"/>
      <c r="D314" s="4"/>
      <c r="E314" s="3"/>
      <c r="F314" s="3"/>
      <c r="G314" s="3"/>
      <c r="H314" s="3"/>
      <c r="I314" s="6">
        <v>7.7079999999999996E-3</v>
      </c>
      <c r="J314" s="3"/>
      <c r="L314" s="2" t="s">
        <v>1038</v>
      </c>
      <c r="M314" s="7" t="s">
        <v>1039</v>
      </c>
    </row>
    <row r="315" spans="2:13">
      <c r="B315" s="3"/>
      <c r="D315" s="4"/>
      <c r="E315" s="3"/>
      <c r="F315" s="3"/>
      <c r="G315" s="3"/>
      <c r="H315" s="3"/>
      <c r="I315" s="6">
        <v>7.4749999999999999E-3</v>
      </c>
      <c r="J315" s="3"/>
      <c r="L315" s="2" t="s">
        <v>1040</v>
      </c>
      <c r="M315" s="7" t="s">
        <v>1041</v>
      </c>
    </row>
    <row r="316" spans="2:13">
      <c r="B316" s="3"/>
      <c r="D316" s="4"/>
      <c r="E316" s="3"/>
      <c r="F316" s="3"/>
      <c r="G316" s="3"/>
      <c r="H316" s="3"/>
      <c r="I316" s="6">
        <v>4.761E-2</v>
      </c>
      <c r="J316" s="3"/>
      <c r="L316" s="2" t="s">
        <v>1042</v>
      </c>
      <c r="M316" s="7" t="s">
        <v>1043</v>
      </c>
    </row>
    <row r="317" spans="2:13">
      <c r="B317" s="3"/>
      <c r="D317" s="4"/>
      <c r="E317" s="3"/>
      <c r="F317" s="3"/>
      <c r="G317" s="3"/>
      <c r="H317" s="3"/>
      <c r="I317" s="6">
        <v>7.4749999999999999E-3</v>
      </c>
      <c r="J317" s="3"/>
      <c r="L317" s="2" t="s">
        <v>1044</v>
      </c>
      <c r="M317" s="7" t="s">
        <v>1045</v>
      </c>
    </row>
    <row r="318" spans="2:13">
      <c r="B318" s="3"/>
      <c r="D318" s="4"/>
      <c r="E318" s="3"/>
      <c r="F318" s="3"/>
      <c r="G318" s="3"/>
      <c r="H318" s="3"/>
      <c r="I318" s="6">
        <v>3.1789999999999999E-2</v>
      </c>
      <c r="J318" s="3"/>
      <c r="L318" s="2" t="s">
        <v>1046</v>
      </c>
      <c r="M318" s="7" t="s">
        <v>1047</v>
      </c>
    </row>
    <row r="319" spans="2:13">
      <c r="B319" s="3"/>
      <c r="D319" s="4"/>
      <c r="E319" s="3"/>
      <c r="F319" s="3"/>
      <c r="G319" s="3"/>
      <c r="H319" s="3"/>
      <c r="I319" s="6">
        <v>2.183E-14</v>
      </c>
      <c r="J319" s="3"/>
      <c r="L319" s="2" t="s">
        <v>713</v>
      </c>
      <c r="M319" s="7" t="s">
        <v>401</v>
      </c>
    </row>
    <row r="320" spans="2:13">
      <c r="B320" s="3"/>
      <c r="D320" s="4"/>
      <c r="E320" s="3"/>
      <c r="F320" s="3"/>
      <c r="G320" s="3"/>
      <c r="H320" s="3"/>
      <c r="I320" s="6"/>
      <c r="J320" s="3"/>
      <c r="K320" s="6">
        <v>4.6390000000000001E-2</v>
      </c>
      <c r="L320" s="2" t="s">
        <v>1256</v>
      </c>
      <c r="M320" s="7" t="s">
        <v>1257</v>
      </c>
    </row>
    <row r="321" spans="2:13">
      <c r="B321" s="3"/>
      <c r="D321" s="4"/>
      <c r="E321" s="3"/>
      <c r="F321" s="3"/>
      <c r="G321" s="3"/>
      <c r="H321" s="3"/>
      <c r="I321" s="6">
        <v>1.8190000000000001E-2</v>
      </c>
      <c r="J321" s="3"/>
      <c r="L321" s="2" t="s">
        <v>1048</v>
      </c>
      <c r="M321" s="7" t="s">
        <v>1049</v>
      </c>
    </row>
    <row r="322" spans="2:13">
      <c r="B322" s="3"/>
      <c r="D322" s="4"/>
      <c r="E322" s="3"/>
      <c r="F322" s="3"/>
      <c r="G322" s="3"/>
      <c r="H322" s="3"/>
      <c r="I322" s="6">
        <v>7.3200000000000001E-2</v>
      </c>
      <c r="J322" s="3"/>
      <c r="L322" s="2" t="s">
        <v>1050</v>
      </c>
      <c r="M322" s="7" t="s">
        <v>1051</v>
      </c>
    </row>
    <row r="323" spans="2:13">
      <c r="B323" s="3"/>
      <c r="D323" s="4"/>
      <c r="E323" s="3"/>
      <c r="F323" s="3"/>
      <c r="G323" s="3"/>
      <c r="H323" s="3"/>
      <c r="I323" s="6">
        <v>1.4539999999999999E-7</v>
      </c>
      <c r="J323" s="3"/>
      <c r="L323" s="2" t="s">
        <v>714</v>
      </c>
      <c r="M323" s="7" t="s">
        <v>364</v>
      </c>
    </row>
    <row r="324" spans="2:13">
      <c r="B324" s="3"/>
      <c r="C324" s="4">
        <v>9.8309999999999995E-3</v>
      </c>
      <c r="D324" s="3"/>
      <c r="E324" s="3"/>
      <c r="F324" s="3"/>
      <c r="G324" s="3"/>
      <c r="H324" s="3"/>
      <c r="I324" s="3"/>
      <c r="J324" s="3"/>
      <c r="L324" s="3" t="s">
        <v>75</v>
      </c>
      <c r="M324" s="5" t="s">
        <v>74</v>
      </c>
    </row>
    <row r="325" spans="2:13">
      <c r="B325" s="3"/>
      <c r="C325" s="4"/>
      <c r="D325" s="3"/>
      <c r="E325" s="3"/>
      <c r="F325" s="3"/>
      <c r="G325" s="3"/>
      <c r="H325" s="3"/>
      <c r="I325" s="6">
        <v>9.0750000000000002E-8</v>
      </c>
      <c r="J325" s="3"/>
      <c r="L325" s="2" t="s">
        <v>715</v>
      </c>
      <c r="M325" s="7" t="s">
        <v>430</v>
      </c>
    </row>
    <row r="326" spans="2:13">
      <c r="B326" s="3"/>
      <c r="C326" s="4"/>
      <c r="D326" s="3"/>
      <c r="E326" s="3"/>
      <c r="F326" s="3"/>
      <c r="G326" s="3"/>
      <c r="H326" s="3"/>
      <c r="I326" s="6">
        <v>8.5680000000000006E-2</v>
      </c>
      <c r="J326" s="3"/>
      <c r="L326" s="2" t="s">
        <v>1052</v>
      </c>
      <c r="M326" s="7" t="s">
        <v>1053</v>
      </c>
    </row>
    <row r="327" spans="2:13">
      <c r="B327" s="3"/>
      <c r="C327" s="4"/>
      <c r="D327" s="3"/>
      <c r="E327" s="3"/>
      <c r="F327" s="3"/>
      <c r="G327" s="3"/>
      <c r="H327" s="3"/>
      <c r="I327" s="6">
        <v>2.7470000000000001E-9</v>
      </c>
      <c r="J327" s="3"/>
      <c r="L327" s="2" t="s">
        <v>716</v>
      </c>
      <c r="M327" s="7" t="s">
        <v>427</v>
      </c>
    </row>
    <row r="328" spans="2:13">
      <c r="B328" s="3"/>
      <c r="C328" s="4"/>
      <c r="D328" s="3"/>
      <c r="E328" s="3"/>
      <c r="F328" s="3"/>
      <c r="G328" s="3"/>
      <c r="H328" s="3"/>
      <c r="I328" s="6">
        <v>7.4749999999999999E-3</v>
      </c>
      <c r="J328" s="3"/>
      <c r="L328" s="2" t="s">
        <v>717</v>
      </c>
      <c r="M328" s="7" t="s">
        <v>432</v>
      </c>
    </row>
    <row r="329" spans="2:13">
      <c r="B329" s="3"/>
      <c r="C329" s="4">
        <v>9.8309999999999995E-3</v>
      </c>
      <c r="D329" s="3"/>
      <c r="E329" s="3"/>
      <c r="F329" s="3"/>
      <c r="G329" s="3"/>
      <c r="H329" s="3"/>
      <c r="I329" s="3"/>
      <c r="J329" s="3"/>
      <c r="L329" s="3" t="s">
        <v>81</v>
      </c>
      <c r="M329" s="5" t="s">
        <v>80</v>
      </c>
    </row>
    <row r="330" spans="2:13">
      <c r="C330" s="4">
        <v>1.6049999999999998E-2</v>
      </c>
      <c r="E330" s="3"/>
      <c r="F330" s="3"/>
      <c r="G330" s="3"/>
      <c r="H330" s="3"/>
      <c r="I330" s="3"/>
      <c r="J330" s="3"/>
      <c r="L330" s="3" t="s">
        <v>99</v>
      </c>
      <c r="M330" s="5" t="s">
        <v>98</v>
      </c>
    </row>
    <row r="331" spans="2:13" ht="18" customHeight="1">
      <c r="B331" s="3"/>
      <c r="C331" s="4">
        <v>9.8309999999999995E-3</v>
      </c>
      <c r="D331" s="3"/>
      <c r="E331" s="3"/>
      <c r="F331" s="3"/>
      <c r="G331" s="3"/>
      <c r="H331" s="3"/>
      <c r="I331" s="3"/>
      <c r="J331" s="3"/>
      <c r="L331" s="3" t="s">
        <v>79</v>
      </c>
      <c r="M331" s="5" t="s">
        <v>78</v>
      </c>
    </row>
    <row r="332" spans="2:13" ht="18" customHeight="1">
      <c r="B332" s="3"/>
      <c r="C332" s="4"/>
      <c r="D332" s="3"/>
      <c r="E332" s="3"/>
      <c r="F332" s="3"/>
      <c r="G332" s="3"/>
      <c r="H332" s="3"/>
      <c r="I332" s="6">
        <v>2.0400000000000001E-2</v>
      </c>
      <c r="J332" s="3"/>
      <c r="L332" s="2" t="s">
        <v>1054</v>
      </c>
      <c r="M332" s="7" t="s">
        <v>1055</v>
      </c>
    </row>
    <row r="333" spans="2:13" ht="18" customHeight="1">
      <c r="B333" s="3"/>
      <c r="C333" s="4"/>
      <c r="D333" s="3"/>
      <c r="E333" s="3"/>
      <c r="F333" s="3"/>
      <c r="G333" s="3"/>
      <c r="H333" s="3"/>
      <c r="I333" s="6">
        <v>1.2E-2</v>
      </c>
      <c r="J333" s="3"/>
      <c r="L333" s="2" t="s">
        <v>718</v>
      </c>
      <c r="M333" s="7" t="s">
        <v>365</v>
      </c>
    </row>
    <row r="334" spans="2:13" ht="18" customHeight="1">
      <c r="B334" s="3"/>
      <c r="C334" s="4"/>
      <c r="D334" s="3"/>
      <c r="E334" s="3"/>
      <c r="F334" s="3"/>
      <c r="G334" s="3"/>
      <c r="H334" s="3"/>
      <c r="I334" s="6">
        <v>9.9220000000000003E-2</v>
      </c>
      <c r="J334" s="3"/>
      <c r="L334" s="2" t="s">
        <v>1056</v>
      </c>
      <c r="M334" s="7" t="s">
        <v>1057</v>
      </c>
    </row>
    <row r="335" spans="2:13">
      <c r="C335" s="4">
        <v>1.225E-2</v>
      </c>
      <c r="E335" s="3"/>
      <c r="F335" s="3"/>
      <c r="G335" s="3"/>
      <c r="H335" s="3"/>
      <c r="I335" s="6">
        <v>7.5560000000000002E-2</v>
      </c>
      <c r="J335" s="3"/>
      <c r="L335" s="3" t="s">
        <v>87</v>
      </c>
      <c r="M335" s="5" t="s">
        <v>86</v>
      </c>
    </row>
    <row r="336" spans="2:13">
      <c r="C336" s="4"/>
      <c r="E336" s="3"/>
      <c r="F336" s="3"/>
      <c r="G336" s="3"/>
      <c r="H336" s="3"/>
      <c r="I336" s="6">
        <v>1.3540000000000001E-4</v>
      </c>
      <c r="J336" s="3"/>
      <c r="L336" s="2" t="s">
        <v>719</v>
      </c>
      <c r="M336" s="7" t="s">
        <v>517</v>
      </c>
    </row>
    <row r="337" spans="1:13">
      <c r="C337" s="4"/>
      <c r="E337" s="3"/>
      <c r="F337" s="3"/>
      <c r="G337" s="3"/>
      <c r="H337" s="3"/>
      <c r="I337" s="6">
        <v>7.7920000000000004E-17</v>
      </c>
      <c r="J337" s="3"/>
      <c r="L337" s="2" t="s">
        <v>720</v>
      </c>
      <c r="M337" s="7" t="s">
        <v>395</v>
      </c>
    </row>
    <row r="338" spans="1:13">
      <c r="C338" s="4"/>
      <c r="E338" s="3"/>
      <c r="F338" s="3"/>
      <c r="G338" s="3"/>
      <c r="H338" s="3"/>
      <c r="I338" s="6">
        <v>9.521E-20</v>
      </c>
      <c r="J338" s="3"/>
      <c r="L338" s="2" t="s">
        <v>721</v>
      </c>
      <c r="M338" s="7" t="s">
        <v>396</v>
      </c>
    </row>
    <row r="339" spans="1:13">
      <c r="C339" s="4">
        <v>1.504E-2</v>
      </c>
      <c r="E339" s="3"/>
      <c r="F339" s="3"/>
      <c r="G339" s="3"/>
      <c r="H339" s="3"/>
      <c r="I339" s="3"/>
      <c r="J339" s="3"/>
      <c r="L339" s="3" t="s">
        <v>89</v>
      </c>
      <c r="M339" s="5" t="s">
        <v>88</v>
      </c>
    </row>
    <row r="340" spans="1:13">
      <c r="C340" s="4">
        <v>1.6049999999999998E-2</v>
      </c>
      <c r="E340" s="3"/>
      <c r="F340" s="3"/>
      <c r="G340" s="3"/>
      <c r="H340" s="3"/>
      <c r="I340" s="6">
        <v>5.2329999999999998E-4</v>
      </c>
      <c r="J340" s="3"/>
      <c r="L340" s="3" t="s">
        <v>95</v>
      </c>
      <c r="M340" s="5" t="s">
        <v>94</v>
      </c>
    </row>
    <row r="341" spans="1:13">
      <c r="C341" s="4"/>
      <c r="E341" s="3"/>
      <c r="F341" s="3"/>
      <c r="G341" s="3"/>
      <c r="H341" s="3"/>
      <c r="I341" s="6">
        <v>9.3649999999999995E-8</v>
      </c>
      <c r="J341" s="3"/>
      <c r="L341" s="2" t="s">
        <v>722</v>
      </c>
      <c r="M341" s="7" t="s">
        <v>428</v>
      </c>
    </row>
    <row r="342" spans="1:13">
      <c r="C342" s="4"/>
      <c r="E342" s="3"/>
      <c r="F342" s="3"/>
      <c r="G342" s="3"/>
      <c r="H342" s="3"/>
      <c r="I342" s="6">
        <v>7.0289999999999997E-7</v>
      </c>
      <c r="J342" s="3"/>
      <c r="L342" s="2" t="s">
        <v>723</v>
      </c>
      <c r="M342" s="7" t="s">
        <v>429</v>
      </c>
    </row>
    <row r="343" spans="1:13">
      <c r="B343" s="3"/>
      <c r="C343" s="4">
        <v>9.8309999999999995E-3</v>
      </c>
      <c r="D343" s="3"/>
      <c r="E343" s="3"/>
      <c r="F343" s="3"/>
      <c r="G343" s="3"/>
      <c r="H343" s="3"/>
      <c r="I343" s="6">
        <v>9.2110000000000004E-3</v>
      </c>
      <c r="J343" s="3"/>
      <c r="L343" s="3" t="s">
        <v>77</v>
      </c>
      <c r="M343" s="5" t="s">
        <v>76</v>
      </c>
    </row>
    <row r="344" spans="1:13">
      <c r="B344" s="3"/>
      <c r="C344" s="4"/>
      <c r="D344" s="3"/>
      <c r="E344" s="3"/>
      <c r="F344" s="3"/>
      <c r="G344" s="3"/>
      <c r="H344" s="3"/>
      <c r="I344" s="6">
        <v>1.027E-2</v>
      </c>
      <c r="J344" s="3"/>
      <c r="L344" s="2" t="s">
        <v>809</v>
      </c>
      <c r="M344" s="7" t="s">
        <v>478</v>
      </c>
    </row>
    <row r="345" spans="1:13">
      <c r="B345" s="3"/>
      <c r="C345" s="4"/>
      <c r="D345" s="3"/>
      <c r="E345" s="3"/>
      <c r="F345" s="3"/>
      <c r="G345" s="3"/>
      <c r="H345" s="3"/>
      <c r="I345" s="6">
        <v>8.5680000000000006E-2</v>
      </c>
      <c r="J345" s="3"/>
      <c r="L345" s="2" t="s">
        <v>1058</v>
      </c>
      <c r="M345" s="7" t="s">
        <v>1059</v>
      </c>
    </row>
    <row r="346" spans="1:13">
      <c r="B346" s="3"/>
      <c r="C346" s="4"/>
      <c r="D346" s="3"/>
      <c r="E346" s="3"/>
      <c r="F346" s="3"/>
      <c r="G346" s="3"/>
      <c r="H346" s="3"/>
      <c r="I346" s="6">
        <v>6.1050000000000002E-3</v>
      </c>
      <c r="J346" s="3"/>
      <c r="L346" s="2" t="s">
        <v>724</v>
      </c>
      <c r="M346" s="7" t="s">
        <v>512</v>
      </c>
    </row>
    <row r="347" spans="1:13">
      <c r="B347" s="3"/>
      <c r="C347" s="4"/>
      <c r="D347" s="3"/>
      <c r="E347" s="3"/>
      <c r="F347" s="3"/>
      <c r="G347" s="3"/>
      <c r="H347" s="3"/>
      <c r="I347" s="6">
        <v>7.2690000000000005E-2</v>
      </c>
      <c r="J347" s="3"/>
      <c r="L347" s="2" t="s">
        <v>725</v>
      </c>
      <c r="M347" s="7" t="s">
        <v>368</v>
      </c>
    </row>
    <row r="348" spans="1:13">
      <c r="B348" s="3"/>
      <c r="C348" s="4"/>
      <c r="D348" s="3"/>
      <c r="E348" s="3"/>
      <c r="F348" s="3"/>
      <c r="G348" s="3"/>
      <c r="H348" s="3"/>
      <c r="I348" s="6">
        <v>8.6149999999999993E-5</v>
      </c>
      <c r="J348" s="3"/>
      <c r="L348" s="2" t="s">
        <v>726</v>
      </c>
      <c r="M348" s="7" t="s">
        <v>479</v>
      </c>
    </row>
    <row r="349" spans="1:13">
      <c r="B349" s="3"/>
      <c r="C349" s="4">
        <v>2.6249999999999999E-2</v>
      </c>
      <c r="D349" s="3"/>
      <c r="E349" s="3"/>
      <c r="F349" s="3"/>
      <c r="G349" s="3"/>
      <c r="H349" s="3"/>
      <c r="I349" s="3"/>
      <c r="J349" s="3"/>
      <c r="L349" s="3" t="s">
        <v>83</v>
      </c>
      <c r="M349" s="5" t="s">
        <v>82</v>
      </c>
    </row>
    <row r="350" spans="1:13">
      <c r="C350" s="4">
        <v>2.6249999999999999E-2</v>
      </c>
      <c r="E350" s="3"/>
      <c r="F350" s="3"/>
      <c r="G350" s="3"/>
      <c r="H350" s="3"/>
      <c r="I350" s="3"/>
      <c r="J350" s="3"/>
      <c r="L350" s="3" t="s">
        <v>91</v>
      </c>
      <c r="M350" s="5" t="s">
        <v>90</v>
      </c>
    </row>
    <row r="351" spans="1:13">
      <c r="C351" s="4">
        <v>9.8309999999999995E-3</v>
      </c>
      <c r="E351" s="3"/>
      <c r="F351" s="3"/>
      <c r="G351" s="3"/>
      <c r="H351" s="3"/>
      <c r="I351" s="3"/>
      <c r="J351" s="3"/>
      <c r="L351" s="3" t="s">
        <v>97</v>
      </c>
      <c r="M351" s="5" t="s">
        <v>96</v>
      </c>
    </row>
    <row r="352" spans="1:13">
      <c r="A352" s="4"/>
      <c r="B352" s="3"/>
      <c r="D352" s="3"/>
      <c r="E352" s="4">
        <v>3.4569999999999997E-2</v>
      </c>
      <c r="F352" s="3"/>
      <c r="G352" s="3"/>
      <c r="H352" s="3"/>
      <c r="I352" s="3"/>
      <c r="J352" s="3"/>
      <c r="L352" s="3" t="s">
        <v>59</v>
      </c>
      <c r="M352" s="5" t="s">
        <v>58</v>
      </c>
    </row>
    <row r="353" spans="1:13">
      <c r="A353" s="4"/>
      <c r="B353" s="3"/>
      <c r="D353" s="3"/>
      <c r="E353" s="4"/>
      <c r="F353" s="3"/>
      <c r="G353" s="3"/>
      <c r="H353" s="3"/>
      <c r="I353" s="6">
        <v>1.247E-4</v>
      </c>
      <c r="J353" s="3"/>
      <c r="L353" s="2" t="s">
        <v>727</v>
      </c>
      <c r="M353" s="7" t="s">
        <v>363</v>
      </c>
    </row>
    <row r="354" spans="1:13">
      <c r="A354" s="4"/>
      <c r="B354" s="3"/>
      <c r="D354" s="3"/>
      <c r="E354" s="4"/>
      <c r="F354" s="3"/>
      <c r="G354" s="3"/>
      <c r="H354" s="3"/>
      <c r="I354" s="6">
        <v>7.6259999999999994E-2</v>
      </c>
      <c r="J354" s="3"/>
      <c r="L354" s="2" t="s">
        <v>1060</v>
      </c>
      <c r="M354" s="7" t="s">
        <v>1061</v>
      </c>
    </row>
    <row r="355" spans="1:13">
      <c r="A355" s="4"/>
      <c r="B355" s="3"/>
      <c r="D355" s="3"/>
      <c r="E355" s="4"/>
      <c r="F355" s="3"/>
      <c r="G355" s="3"/>
      <c r="H355" s="3"/>
      <c r="I355" s="6">
        <v>5.1099999999999995E-4</v>
      </c>
      <c r="J355" s="3"/>
      <c r="L355" s="2" t="s">
        <v>1062</v>
      </c>
      <c r="M355" s="7" t="s">
        <v>1063</v>
      </c>
    </row>
    <row r="356" spans="1:13">
      <c r="A356" s="4"/>
      <c r="B356" s="3"/>
      <c r="D356" s="3"/>
      <c r="E356" s="4"/>
      <c r="F356" s="3"/>
      <c r="G356" s="3"/>
      <c r="H356" s="3"/>
      <c r="I356" s="6">
        <v>2.4870000000000001E-3</v>
      </c>
      <c r="J356" s="3"/>
      <c r="L356" s="2" t="s">
        <v>1064</v>
      </c>
      <c r="M356" s="7" t="s">
        <v>1065</v>
      </c>
    </row>
    <row r="357" spans="1:13">
      <c r="A357" s="4"/>
      <c r="B357" s="3"/>
      <c r="D357" s="3"/>
      <c r="E357" s="4"/>
      <c r="F357" s="3"/>
      <c r="G357" s="3"/>
      <c r="H357" s="3"/>
      <c r="I357" s="6">
        <v>6.9950000000000003E-3</v>
      </c>
      <c r="J357" s="3"/>
      <c r="L357" s="2" t="s">
        <v>728</v>
      </c>
      <c r="M357" s="7" t="s">
        <v>431</v>
      </c>
    </row>
    <row r="358" spans="1:13">
      <c r="C358" s="4">
        <v>1.523E-2</v>
      </c>
      <c r="E358" s="3"/>
      <c r="F358" s="3"/>
      <c r="G358" s="3"/>
      <c r="H358" s="3"/>
      <c r="I358" s="3"/>
      <c r="J358" s="3"/>
      <c r="L358" s="3" t="s">
        <v>101</v>
      </c>
      <c r="M358" s="5" t="s">
        <v>100</v>
      </c>
    </row>
    <row r="359" spans="1:13">
      <c r="C359" s="4">
        <v>2.7699999999999999E-2</v>
      </c>
      <c r="E359" s="3"/>
      <c r="F359" s="3"/>
      <c r="G359" s="3"/>
      <c r="H359" s="3"/>
      <c r="I359" s="3"/>
      <c r="J359" s="3"/>
      <c r="L359" s="3" t="s">
        <v>93</v>
      </c>
      <c r="M359" s="5" t="s">
        <v>92</v>
      </c>
    </row>
    <row r="360" spans="1:13">
      <c r="C360" s="3"/>
      <c r="D360" s="4">
        <v>4.6829999999999997E-2</v>
      </c>
      <c r="E360" s="3"/>
      <c r="F360" s="3"/>
      <c r="G360" s="3"/>
      <c r="H360" s="3"/>
      <c r="I360" s="3"/>
      <c r="J360" s="3"/>
      <c r="L360" s="3" t="s">
        <v>131</v>
      </c>
      <c r="M360" s="5" t="s">
        <v>130</v>
      </c>
    </row>
    <row r="361" spans="1:13">
      <c r="C361" s="4">
        <v>1.523E-2</v>
      </c>
      <c r="E361" s="3"/>
      <c r="F361" s="3"/>
      <c r="G361" s="3"/>
      <c r="H361" s="3"/>
      <c r="I361" s="3"/>
      <c r="J361" s="3"/>
      <c r="L361" s="3" t="s">
        <v>85</v>
      </c>
      <c r="M361" s="5" t="s">
        <v>84</v>
      </c>
    </row>
    <row r="362" spans="1:13">
      <c r="C362" s="4"/>
      <c r="E362" s="3"/>
      <c r="F362" s="3"/>
      <c r="G362" s="3"/>
      <c r="H362" s="3"/>
      <c r="I362" s="6">
        <v>3.3340000000000003E-5</v>
      </c>
      <c r="J362" s="3"/>
      <c r="L362" s="2" t="s">
        <v>729</v>
      </c>
      <c r="M362" s="7" t="s">
        <v>481</v>
      </c>
    </row>
    <row r="363" spans="1:13">
      <c r="C363" s="4"/>
      <c r="E363" s="3"/>
      <c r="F363" s="3"/>
      <c r="G363" s="3"/>
      <c r="H363" s="3"/>
      <c r="I363" s="6">
        <v>8.3259999999999999E-34</v>
      </c>
      <c r="J363" s="3"/>
      <c r="L363" s="2" t="s">
        <v>730</v>
      </c>
      <c r="M363" s="7" t="s">
        <v>341</v>
      </c>
    </row>
    <row r="364" spans="1:13">
      <c r="C364" s="4"/>
      <c r="E364" s="3"/>
      <c r="F364" s="3"/>
      <c r="G364" s="3"/>
      <c r="H364" s="3"/>
      <c r="I364" s="6">
        <v>1.21E-20</v>
      </c>
      <c r="J364" s="3"/>
      <c r="L364" s="2" t="s">
        <v>731</v>
      </c>
      <c r="M364" s="7" t="s">
        <v>344</v>
      </c>
    </row>
    <row r="365" spans="1:13">
      <c r="C365" s="4"/>
      <c r="E365" s="3"/>
      <c r="F365" s="3"/>
      <c r="G365" s="3"/>
      <c r="H365" s="3"/>
      <c r="I365" s="6">
        <v>1.27E-19</v>
      </c>
      <c r="J365" s="3"/>
      <c r="L365" s="2" t="s">
        <v>732</v>
      </c>
      <c r="M365" s="7" t="s">
        <v>372</v>
      </c>
    </row>
    <row r="366" spans="1:13">
      <c r="C366" s="4"/>
      <c r="E366" s="3"/>
      <c r="F366" s="3"/>
      <c r="G366" s="3"/>
      <c r="H366" s="3"/>
      <c r="I366" s="6">
        <v>1.27E-19</v>
      </c>
      <c r="J366" s="3"/>
      <c r="L366" s="2" t="s">
        <v>733</v>
      </c>
      <c r="M366" s="7" t="s">
        <v>374</v>
      </c>
    </row>
    <row r="367" spans="1:13">
      <c r="C367" s="4"/>
      <c r="E367" s="3"/>
      <c r="F367" s="3"/>
      <c r="G367" s="3"/>
      <c r="H367" s="3"/>
      <c r="I367" s="6">
        <v>3.1539999999999999E-2</v>
      </c>
      <c r="J367" s="3"/>
      <c r="L367" s="2" t="s">
        <v>1066</v>
      </c>
      <c r="M367" s="7" t="s">
        <v>1067</v>
      </c>
    </row>
    <row r="368" spans="1:13">
      <c r="C368" s="4"/>
      <c r="E368" s="3"/>
      <c r="F368" s="3"/>
      <c r="G368" s="3"/>
      <c r="H368" s="3"/>
      <c r="I368" s="6">
        <v>3.7659999999999999E-2</v>
      </c>
      <c r="J368" s="3"/>
      <c r="L368" s="2" t="s">
        <v>1068</v>
      </c>
      <c r="M368" s="7" t="s">
        <v>1069</v>
      </c>
    </row>
    <row r="369" spans="1:13">
      <c r="C369" s="4"/>
      <c r="E369" s="3"/>
      <c r="F369" s="3"/>
      <c r="G369" s="3"/>
      <c r="H369" s="3"/>
      <c r="I369" s="6">
        <v>9.9220000000000003E-2</v>
      </c>
      <c r="J369" s="3"/>
      <c r="L369" s="2" t="s">
        <v>1070</v>
      </c>
      <c r="M369" s="7" t="s">
        <v>1071</v>
      </c>
    </row>
    <row r="370" spans="1:13">
      <c r="C370" s="4"/>
      <c r="E370" s="3"/>
      <c r="F370" s="3"/>
      <c r="G370" s="3"/>
      <c r="H370" s="3"/>
      <c r="I370" s="6">
        <v>5.744E-3</v>
      </c>
      <c r="J370" s="3"/>
      <c r="L370" s="2" t="s">
        <v>734</v>
      </c>
      <c r="M370" s="7" t="s">
        <v>521</v>
      </c>
    </row>
    <row r="371" spans="1:13">
      <c r="C371" s="4"/>
      <c r="E371" s="3"/>
      <c r="F371" s="3"/>
      <c r="G371" s="3"/>
      <c r="H371" s="3"/>
      <c r="I371" s="6">
        <v>2.8939999999999998E-7</v>
      </c>
      <c r="J371" s="3"/>
      <c r="L371" s="2" t="s">
        <v>735</v>
      </c>
      <c r="M371" s="7" t="s">
        <v>485</v>
      </c>
    </row>
    <row r="372" spans="1:13">
      <c r="C372" s="4"/>
      <c r="E372" s="3"/>
      <c r="F372" s="3"/>
      <c r="G372" s="3"/>
      <c r="H372" s="3"/>
      <c r="I372" s="6">
        <v>5.744E-3</v>
      </c>
      <c r="J372" s="3"/>
      <c r="L372" s="2" t="s">
        <v>736</v>
      </c>
      <c r="M372" s="7" t="s">
        <v>522</v>
      </c>
    </row>
    <row r="373" spans="1:13">
      <c r="C373" s="4"/>
      <c r="E373" s="3"/>
      <c r="F373" s="3"/>
      <c r="G373" s="3"/>
      <c r="H373" s="3"/>
      <c r="I373" s="6">
        <v>3.5130000000000001E-3</v>
      </c>
      <c r="J373" s="3"/>
      <c r="L373" s="2" t="s">
        <v>1072</v>
      </c>
      <c r="M373" s="7" t="s">
        <v>1073</v>
      </c>
    </row>
    <row r="374" spans="1:13">
      <c r="C374" s="4"/>
      <c r="E374" s="3"/>
      <c r="F374" s="3"/>
      <c r="G374" s="3"/>
      <c r="H374" s="3"/>
      <c r="I374" s="6">
        <v>6.9870000000000002E-3</v>
      </c>
      <c r="J374" s="3"/>
      <c r="L374" s="2" t="s">
        <v>1074</v>
      </c>
      <c r="M374" s="7" t="s">
        <v>1075</v>
      </c>
    </row>
    <row r="375" spans="1:13">
      <c r="C375" s="4"/>
      <c r="E375" s="3"/>
      <c r="F375" s="3"/>
      <c r="G375" s="3"/>
      <c r="H375" s="3"/>
      <c r="I375" s="6">
        <v>2.846E-3</v>
      </c>
      <c r="J375" s="3"/>
      <c r="L375" s="2" t="s">
        <v>1076</v>
      </c>
      <c r="M375" s="7" t="s">
        <v>1077</v>
      </c>
    </row>
    <row r="376" spans="1:13">
      <c r="C376" s="4"/>
      <c r="E376" s="3"/>
      <c r="F376" s="3"/>
      <c r="G376" s="3"/>
      <c r="H376" s="3"/>
      <c r="I376" s="6">
        <v>7.7079999999999996E-3</v>
      </c>
      <c r="J376" s="3"/>
      <c r="L376" s="2" t="s">
        <v>1078</v>
      </c>
      <c r="M376" s="7" t="s">
        <v>1079</v>
      </c>
    </row>
    <row r="377" spans="1:13">
      <c r="C377" s="4"/>
      <c r="E377" s="3"/>
      <c r="F377" s="3"/>
      <c r="G377" s="3"/>
      <c r="H377" s="3"/>
      <c r="I377" s="6">
        <v>7.4749999999999999E-3</v>
      </c>
      <c r="J377" s="3"/>
      <c r="L377" s="2" t="s">
        <v>1080</v>
      </c>
      <c r="M377" s="7" t="s">
        <v>1081</v>
      </c>
    </row>
    <row r="378" spans="1:13">
      <c r="C378" s="4"/>
      <c r="E378" s="3"/>
      <c r="F378" s="3"/>
      <c r="G378" s="3"/>
      <c r="H378" s="3"/>
      <c r="I378" s="6">
        <v>2.0410000000000001E-2</v>
      </c>
      <c r="J378" s="3"/>
      <c r="L378" s="2" t="s">
        <v>1082</v>
      </c>
      <c r="M378" s="7" t="s">
        <v>1083</v>
      </c>
    </row>
    <row r="379" spans="1:13">
      <c r="C379" s="4"/>
      <c r="E379" s="3"/>
      <c r="F379" s="3"/>
      <c r="G379" s="3"/>
      <c r="H379" s="3"/>
      <c r="I379" s="6">
        <v>1.7919999999999998E-2</v>
      </c>
      <c r="J379" s="3"/>
      <c r="L379" s="2" t="s">
        <v>1084</v>
      </c>
      <c r="M379" s="7" t="s">
        <v>1085</v>
      </c>
    </row>
    <row r="380" spans="1:13">
      <c r="C380" s="4"/>
      <c r="E380" s="3"/>
      <c r="F380" s="3"/>
      <c r="G380" s="3"/>
      <c r="H380" s="3"/>
      <c r="I380" s="6">
        <v>1.8809999999999999E-4</v>
      </c>
      <c r="J380" s="3"/>
      <c r="L380" s="2" t="s">
        <v>737</v>
      </c>
      <c r="M380" s="7" t="s">
        <v>486</v>
      </c>
    </row>
    <row r="381" spans="1:13">
      <c r="C381" s="4"/>
      <c r="E381" s="3"/>
      <c r="F381" s="3"/>
      <c r="G381" s="3"/>
      <c r="H381" s="3"/>
      <c r="I381" s="6">
        <v>9.809E-8</v>
      </c>
      <c r="J381" s="3"/>
      <c r="L381" s="2" t="s">
        <v>738</v>
      </c>
      <c r="M381" s="7" t="s">
        <v>456</v>
      </c>
    </row>
    <row r="382" spans="1:13">
      <c r="C382" s="4"/>
      <c r="E382" s="3"/>
      <c r="F382" s="3"/>
      <c r="G382" s="3"/>
      <c r="H382" s="3"/>
      <c r="I382" s="6">
        <v>2.8400000000000002E-4</v>
      </c>
      <c r="J382" s="3"/>
      <c r="L382" s="2" t="s">
        <v>739</v>
      </c>
      <c r="M382" s="7" t="s">
        <v>513</v>
      </c>
    </row>
    <row r="383" spans="1:13">
      <c r="C383" s="4"/>
      <c r="E383" s="3"/>
      <c r="F383" s="3"/>
      <c r="G383" s="3"/>
      <c r="H383" s="3"/>
      <c r="I383" s="6">
        <v>2.0920000000000001E-2</v>
      </c>
      <c r="J383" s="3"/>
      <c r="L383" s="2" t="s">
        <v>740</v>
      </c>
      <c r="M383" s="7" t="s">
        <v>453</v>
      </c>
    </row>
    <row r="384" spans="1:13">
      <c r="A384" s="4"/>
      <c r="E384" s="4">
        <v>1.8519999999999998E-2</v>
      </c>
      <c r="I384" s="6">
        <v>5.1449999999999998E-26</v>
      </c>
      <c r="L384" s="3" t="s">
        <v>27</v>
      </c>
      <c r="M384" s="5" t="s">
        <v>26</v>
      </c>
    </row>
    <row r="385" spans="1:13">
      <c r="A385" s="4"/>
      <c r="B385" s="3"/>
      <c r="D385" s="3"/>
      <c r="E385" s="4">
        <v>1.2539999999999999E-3</v>
      </c>
      <c r="F385" s="3"/>
      <c r="G385" s="3"/>
      <c r="H385" s="3"/>
      <c r="I385" s="6">
        <v>7.9380000000000002E-22</v>
      </c>
      <c r="J385" s="3"/>
      <c r="L385" s="3" t="s">
        <v>43</v>
      </c>
      <c r="M385" s="5" t="s">
        <v>42</v>
      </c>
    </row>
    <row r="386" spans="1:13">
      <c r="A386" s="4"/>
      <c r="B386" s="3"/>
      <c r="D386" s="3"/>
      <c r="E386" s="4"/>
      <c r="F386" s="3"/>
      <c r="G386" s="3"/>
      <c r="H386" s="3"/>
      <c r="I386" s="6">
        <v>4.6550000000000003E-18</v>
      </c>
      <c r="J386" s="3"/>
      <c r="L386" s="2" t="s">
        <v>741</v>
      </c>
      <c r="M386" s="7" t="s">
        <v>503</v>
      </c>
    </row>
    <row r="387" spans="1:13">
      <c r="A387" s="4"/>
      <c r="B387" s="3"/>
      <c r="D387" s="3"/>
      <c r="E387" s="4">
        <v>4.0210000000000003E-2</v>
      </c>
      <c r="F387" s="3"/>
      <c r="G387" s="3"/>
      <c r="H387" s="3"/>
      <c r="I387" s="6">
        <v>6.8680000000000004E-14</v>
      </c>
      <c r="J387" s="3"/>
      <c r="L387" s="3" t="s">
        <v>37</v>
      </c>
      <c r="M387" s="5" t="s">
        <v>36</v>
      </c>
    </row>
    <row r="388" spans="1:13">
      <c r="A388" s="4"/>
      <c r="B388" s="3"/>
      <c r="D388" s="3"/>
      <c r="E388" s="4">
        <v>3.7740000000000003E-2</v>
      </c>
      <c r="F388" s="3"/>
      <c r="G388" s="3"/>
      <c r="H388" s="3"/>
      <c r="I388" s="6">
        <v>1.7399999999999999E-13</v>
      </c>
      <c r="J388" s="3"/>
      <c r="L388" s="3" t="s">
        <v>39</v>
      </c>
      <c r="M388" s="5" t="s">
        <v>38</v>
      </c>
    </row>
    <row r="389" spans="1:13">
      <c r="A389" s="4"/>
      <c r="B389" s="3"/>
      <c r="D389" s="3"/>
      <c r="E389" s="4"/>
      <c r="F389" s="3"/>
      <c r="G389" s="3"/>
      <c r="H389" s="3"/>
      <c r="I389" s="6">
        <v>3.7929999999999999E-3</v>
      </c>
      <c r="J389" s="3"/>
      <c r="L389" s="2" t="s">
        <v>742</v>
      </c>
      <c r="M389" s="7" t="s">
        <v>488</v>
      </c>
    </row>
    <row r="390" spans="1:13">
      <c r="A390" s="4"/>
      <c r="B390" s="3"/>
      <c r="D390" s="3"/>
      <c r="E390" s="4"/>
      <c r="F390" s="3"/>
      <c r="G390" s="3"/>
      <c r="H390" s="3"/>
      <c r="I390" s="6">
        <v>2.3019999999999998E-3</v>
      </c>
      <c r="J390" s="3"/>
      <c r="L390" s="2" t="s">
        <v>743</v>
      </c>
      <c r="M390" s="7" t="s">
        <v>487</v>
      </c>
    </row>
    <row r="391" spans="1:13">
      <c r="A391" s="4"/>
      <c r="B391" s="3"/>
      <c r="D391" s="3"/>
      <c r="E391" s="4"/>
      <c r="F391" s="3"/>
      <c r="G391" s="3"/>
      <c r="H391" s="3"/>
      <c r="I391" s="6">
        <v>1.4710000000000001E-3</v>
      </c>
      <c r="J391" s="3"/>
      <c r="L391" s="2" t="s">
        <v>1086</v>
      </c>
      <c r="M391" s="7" t="s">
        <v>1087</v>
      </c>
    </row>
    <row r="392" spans="1:13">
      <c r="A392" s="4"/>
      <c r="B392" s="3"/>
      <c r="D392" s="3"/>
      <c r="E392" s="4"/>
      <c r="F392" s="3"/>
      <c r="G392" s="3"/>
      <c r="H392" s="3"/>
      <c r="I392" s="6">
        <v>3.8549999999999999E-3</v>
      </c>
      <c r="J392" s="3"/>
      <c r="L392" s="2" t="s">
        <v>1088</v>
      </c>
      <c r="M392" s="7" t="s">
        <v>1089</v>
      </c>
    </row>
    <row r="393" spans="1:13">
      <c r="A393" s="4"/>
      <c r="B393" s="3"/>
      <c r="D393" s="3"/>
      <c r="E393" s="4"/>
      <c r="F393" s="3"/>
      <c r="G393" s="3"/>
      <c r="H393" s="3"/>
      <c r="I393" s="6">
        <v>1.0060000000000001E-18</v>
      </c>
      <c r="J393" s="3"/>
      <c r="L393" s="2" t="s">
        <v>744</v>
      </c>
      <c r="M393" s="7" t="s">
        <v>447</v>
      </c>
    </row>
    <row r="394" spans="1:13">
      <c r="A394" s="4"/>
      <c r="B394" s="3"/>
      <c r="D394" s="3"/>
      <c r="E394" s="4"/>
      <c r="F394" s="3"/>
      <c r="G394" s="3"/>
      <c r="H394" s="3"/>
      <c r="I394" s="6">
        <v>5.8659999999999994E-11</v>
      </c>
      <c r="J394" s="3"/>
      <c r="L394" s="2" t="s">
        <v>745</v>
      </c>
      <c r="M394" s="7" t="s">
        <v>343</v>
      </c>
    </row>
    <row r="395" spans="1:13">
      <c r="A395" s="4"/>
      <c r="B395" s="3"/>
      <c r="D395" s="3"/>
      <c r="E395" s="4"/>
      <c r="F395" s="3"/>
      <c r="G395" s="3"/>
      <c r="H395" s="3"/>
      <c r="I395" s="6">
        <v>8.498E-10</v>
      </c>
      <c r="J395" s="3"/>
      <c r="L395" s="2" t="s">
        <v>746</v>
      </c>
      <c r="M395" s="7" t="s">
        <v>347</v>
      </c>
    </row>
    <row r="396" spans="1:13">
      <c r="A396" s="4"/>
      <c r="B396" s="3"/>
      <c r="D396" s="3"/>
      <c r="E396" s="4"/>
      <c r="F396" s="3"/>
      <c r="G396" s="3"/>
      <c r="H396" s="3"/>
      <c r="I396" s="6">
        <v>1.7479999999999998E-24</v>
      </c>
      <c r="J396" s="3"/>
      <c r="L396" s="2" t="s">
        <v>747</v>
      </c>
      <c r="M396" s="7" t="s">
        <v>353</v>
      </c>
    </row>
    <row r="397" spans="1:13">
      <c r="A397" s="4"/>
      <c r="B397" s="3"/>
      <c r="D397" s="3"/>
      <c r="E397" s="4"/>
      <c r="F397" s="3"/>
      <c r="G397" s="3"/>
      <c r="H397" s="6">
        <v>2.7780000000000001E-3</v>
      </c>
      <c r="I397" s="6"/>
      <c r="J397" s="6"/>
      <c r="L397" s="2" t="s">
        <v>871</v>
      </c>
      <c r="M397" s="7" t="s">
        <v>830</v>
      </c>
    </row>
    <row r="398" spans="1:13">
      <c r="A398" s="4"/>
      <c r="B398" s="3"/>
      <c r="D398" s="3"/>
      <c r="E398" s="4"/>
      <c r="F398" s="3"/>
      <c r="G398" s="3"/>
      <c r="H398" s="6"/>
      <c r="I398" s="6">
        <v>3.7679999999999998E-5</v>
      </c>
      <c r="J398" s="6">
        <v>3.5729999999999998E-2</v>
      </c>
      <c r="L398" s="2" t="s">
        <v>1090</v>
      </c>
      <c r="M398" s="7" t="s">
        <v>1091</v>
      </c>
    </row>
    <row r="399" spans="1:13">
      <c r="A399" s="4"/>
      <c r="B399" s="3"/>
      <c r="D399" s="3"/>
      <c r="E399" s="4"/>
      <c r="F399" s="3"/>
      <c r="G399" s="3"/>
      <c r="H399" s="3"/>
      <c r="I399" s="6">
        <v>1.03E-25</v>
      </c>
      <c r="J399" s="3"/>
      <c r="L399" s="2" t="s">
        <v>748</v>
      </c>
      <c r="M399" s="7" t="s">
        <v>354</v>
      </c>
    </row>
    <row r="400" spans="1:13">
      <c r="A400" s="4"/>
      <c r="B400" s="3"/>
      <c r="D400" s="3"/>
      <c r="E400" s="4"/>
      <c r="F400" s="3"/>
      <c r="G400" s="3"/>
      <c r="H400" s="6">
        <v>9.4439999999999997E-5</v>
      </c>
      <c r="I400" s="6"/>
      <c r="J400" s="6"/>
      <c r="L400" s="2" t="s">
        <v>872</v>
      </c>
      <c r="M400" s="7" t="s">
        <v>831</v>
      </c>
    </row>
    <row r="401" spans="1:13">
      <c r="A401" s="4"/>
      <c r="B401" s="3"/>
      <c r="D401" s="3"/>
      <c r="E401" s="4"/>
      <c r="F401" s="3"/>
      <c r="G401" s="3"/>
      <c r="H401" s="6">
        <v>4.3810000000000002E-5</v>
      </c>
      <c r="I401" s="6"/>
      <c r="J401" s="6"/>
      <c r="L401" s="2" t="s">
        <v>873</v>
      </c>
      <c r="M401" s="7" t="s">
        <v>832</v>
      </c>
    </row>
    <row r="402" spans="1:13">
      <c r="A402" s="4"/>
      <c r="B402" s="3"/>
      <c r="D402" s="3"/>
      <c r="E402" s="4"/>
      <c r="F402" s="3"/>
      <c r="G402" s="3"/>
      <c r="H402" s="6"/>
      <c r="I402" s="6">
        <v>2.1320000000000001E-6</v>
      </c>
      <c r="J402" s="6"/>
      <c r="L402" s="2" t="s">
        <v>1092</v>
      </c>
      <c r="M402" s="7" t="s">
        <v>1093</v>
      </c>
    </row>
    <row r="403" spans="1:13">
      <c r="A403" s="4"/>
      <c r="B403" s="3"/>
      <c r="D403" s="3"/>
      <c r="E403" s="4"/>
      <c r="F403" s="3"/>
      <c r="G403" s="3"/>
      <c r="H403" s="6"/>
      <c r="I403" s="6">
        <v>1.9709999999999999E-4</v>
      </c>
      <c r="J403" s="6"/>
      <c r="L403" s="2" t="s">
        <v>1094</v>
      </c>
      <c r="M403" s="7" t="s">
        <v>1095</v>
      </c>
    </row>
    <row r="404" spans="1:13">
      <c r="A404" s="4"/>
      <c r="B404" s="3"/>
      <c r="D404" s="3"/>
      <c r="E404" s="4"/>
      <c r="F404" s="3"/>
      <c r="G404" s="3"/>
      <c r="H404" s="6">
        <v>2.7799999999999998E-2</v>
      </c>
      <c r="I404" s="6"/>
      <c r="J404" s="6"/>
      <c r="K404" s="6">
        <v>6.633E-3</v>
      </c>
      <c r="L404" s="2" t="s">
        <v>874</v>
      </c>
      <c r="M404" s="7" t="s">
        <v>833</v>
      </c>
    </row>
    <row r="405" spans="1:13">
      <c r="A405" s="4"/>
      <c r="B405" s="3"/>
      <c r="D405" s="3"/>
      <c r="E405" s="4"/>
      <c r="F405" s="3"/>
      <c r="G405" s="3"/>
      <c r="H405" s="6">
        <v>2.7799999999999998E-2</v>
      </c>
      <c r="I405" s="6"/>
      <c r="J405" s="6"/>
      <c r="K405" s="6">
        <v>4.8770000000000003E-3</v>
      </c>
      <c r="L405" s="2" t="s">
        <v>875</v>
      </c>
      <c r="M405" s="7" t="s">
        <v>834</v>
      </c>
    </row>
    <row r="406" spans="1:13">
      <c r="A406" s="4"/>
      <c r="B406" s="3"/>
      <c r="D406" s="3"/>
      <c r="E406" s="4"/>
      <c r="F406" s="3"/>
      <c r="G406" s="3"/>
      <c r="H406" s="6"/>
      <c r="I406" s="6">
        <v>2.1329999999999999E-3</v>
      </c>
      <c r="J406" s="6"/>
      <c r="L406" s="2" t="s">
        <v>1096</v>
      </c>
      <c r="M406" s="7" t="s">
        <v>1097</v>
      </c>
    </row>
    <row r="407" spans="1:13">
      <c r="A407" s="4"/>
      <c r="B407" s="3"/>
      <c r="D407" s="3"/>
      <c r="E407" s="4"/>
      <c r="F407" s="3"/>
      <c r="G407" s="3"/>
      <c r="H407" s="3"/>
      <c r="I407" s="6">
        <v>3.6370000000000001E-7</v>
      </c>
      <c r="J407" s="3"/>
      <c r="L407" s="2" t="s">
        <v>749</v>
      </c>
      <c r="M407" s="7" t="s">
        <v>505</v>
      </c>
    </row>
    <row r="408" spans="1:13">
      <c r="A408" s="4"/>
      <c r="B408" s="3"/>
      <c r="D408" s="3"/>
      <c r="E408" s="4"/>
      <c r="F408" s="3"/>
      <c r="G408" s="3"/>
      <c r="H408" s="3"/>
      <c r="I408" s="6">
        <v>1.186E-3</v>
      </c>
      <c r="J408" s="3"/>
      <c r="L408" s="2" t="s">
        <v>750</v>
      </c>
      <c r="M408" s="7" t="s">
        <v>498</v>
      </c>
    </row>
    <row r="409" spans="1:13">
      <c r="A409" s="4"/>
      <c r="B409" s="3"/>
      <c r="D409" s="3"/>
      <c r="E409" s="4"/>
      <c r="F409" s="3"/>
      <c r="G409" s="3"/>
      <c r="H409" s="6">
        <v>3.6019999999999997E-4</v>
      </c>
      <c r="I409" s="6"/>
      <c r="J409" s="6"/>
      <c r="K409" s="6">
        <v>6.1310000000000002E-3</v>
      </c>
      <c r="L409" s="2" t="s">
        <v>876</v>
      </c>
      <c r="M409" s="7" t="s">
        <v>835</v>
      </c>
    </row>
    <row r="410" spans="1:13">
      <c r="A410" s="4"/>
      <c r="B410" s="3"/>
      <c r="D410" s="3"/>
      <c r="E410" s="4"/>
      <c r="F410" s="3"/>
      <c r="G410" s="3"/>
      <c r="H410" s="6">
        <v>4.9439999999999998E-4</v>
      </c>
      <c r="I410" s="6"/>
      <c r="J410" s="6"/>
      <c r="K410" s="6">
        <v>6.9890000000000004E-3</v>
      </c>
      <c r="L410" s="2" t="s">
        <v>877</v>
      </c>
      <c r="M410" s="7" t="s">
        <v>836</v>
      </c>
    </row>
    <row r="411" spans="1:13">
      <c r="A411" s="4"/>
      <c r="B411" s="3"/>
      <c r="D411" s="3"/>
      <c r="E411" s="4"/>
      <c r="F411" s="3"/>
      <c r="G411" s="3"/>
      <c r="H411" s="6">
        <v>3.0070000000000001E-3</v>
      </c>
      <c r="I411" s="6"/>
      <c r="J411" s="6"/>
      <c r="L411" s="2" t="s">
        <v>878</v>
      </c>
      <c r="M411" s="7" t="s">
        <v>837</v>
      </c>
    </row>
    <row r="412" spans="1:13">
      <c r="A412" s="4"/>
      <c r="B412" s="3"/>
      <c r="D412" s="3"/>
      <c r="E412" s="4"/>
      <c r="F412" s="3"/>
      <c r="G412" s="3"/>
      <c r="H412" s="6">
        <v>3.591E-3</v>
      </c>
      <c r="I412" s="6"/>
      <c r="J412" s="6"/>
      <c r="L412" s="2" t="s">
        <v>879</v>
      </c>
      <c r="M412" s="7" t="s">
        <v>838</v>
      </c>
    </row>
    <row r="413" spans="1:13">
      <c r="A413" s="4"/>
      <c r="B413" s="3"/>
      <c r="D413" s="3"/>
      <c r="E413" s="4"/>
      <c r="F413" s="3"/>
      <c r="G413" s="3"/>
      <c r="H413" s="6">
        <v>2.0530000000000001E-3</v>
      </c>
      <c r="I413" s="6"/>
      <c r="J413" s="6"/>
      <c r="K413" s="6">
        <v>5.4159999999999998E-3</v>
      </c>
      <c r="L413" s="2" t="s">
        <v>880</v>
      </c>
      <c r="M413" s="7" t="s">
        <v>839</v>
      </c>
    </row>
    <row r="414" spans="1:13">
      <c r="A414" s="4"/>
      <c r="B414" s="3"/>
      <c r="D414" s="3"/>
      <c r="E414" s="4"/>
      <c r="F414" s="3"/>
      <c r="G414" s="3"/>
      <c r="H414" s="3"/>
      <c r="I414" s="6">
        <v>1.938E-12</v>
      </c>
      <c r="J414" s="3"/>
      <c r="L414" s="2" t="s">
        <v>751</v>
      </c>
      <c r="M414" s="7" t="s">
        <v>373</v>
      </c>
    </row>
    <row r="415" spans="1:13">
      <c r="A415" s="4"/>
      <c r="B415" s="3"/>
      <c r="D415" s="3"/>
      <c r="E415" s="4"/>
      <c r="F415" s="3"/>
      <c r="G415" s="3"/>
      <c r="H415" s="3"/>
      <c r="I415" s="6">
        <v>5.998E-6</v>
      </c>
      <c r="J415" s="3"/>
      <c r="L415" s="2" t="s">
        <v>752</v>
      </c>
      <c r="M415" s="7" t="s">
        <v>382</v>
      </c>
    </row>
    <row r="416" spans="1:13">
      <c r="A416" s="4"/>
      <c r="B416" s="3"/>
      <c r="D416" s="3"/>
      <c r="E416" s="4"/>
      <c r="F416" s="3"/>
      <c r="G416" s="3"/>
      <c r="H416" s="3"/>
      <c r="I416" s="6">
        <v>4.2670000000000003E-5</v>
      </c>
      <c r="J416" s="3"/>
      <c r="L416" s="2" t="s">
        <v>753</v>
      </c>
      <c r="M416" s="7" t="s">
        <v>383</v>
      </c>
    </row>
    <row r="417" spans="1:13">
      <c r="A417" s="4"/>
      <c r="B417" s="3"/>
      <c r="D417" s="3"/>
      <c r="E417" s="4"/>
      <c r="F417" s="3"/>
      <c r="G417" s="3"/>
      <c r="H417" s="3"/>
      <c r="I417" s="6">
        <v>1.2250000000000001E-8</v>
      </c>
      <c r="J417" s="3"/>
      <c r="L417" s="2" t="s">
        <v>754</v>
      </c>
      <c r="M417" s="7" t="s">
        <v>461</v>
      </c>
    </row>
    <row r="418" spans="1:13">
      <c r="A418" s="4"/>
      <c r="B418" s="3"/>
      <c r="D418" s="3"/>
      <c r="E418" s="4"/>
      <c r="F418" s="3"/>
      <c r="G418" s="3"/>
      <c r="H418" s="3"/>
      <c r="I418" s="6">
        <v>1.8929999999999999E-4</v>
      </c>
      <c r="J418" s="3"/>
      <c r="L418" s="2" t="s">
        <v>755</v>
      </c>
      <c r="M418" s="7" t="s">
        <v>492</v>
      </c>
    </row>
    <row r="419" spans="1:13">
      <c r="A419" s="4"/>
      <c r="B419" s="3"/>
      <c r="D419" s="3"/>
      <c r="E419" s="4"/>
      <c r="F419" s="3"/>
      <c r="G419" s="3"/>
      <c r="H419" s="3"/>
      <c r="I419" s="6">
        <v>5.4339999999999998E-4</v>
      </c>
      <c r="J419" s="3"/>
      <c r="L419" s="2" t="s">
        <v>1098</v>
      </c>
      <c r="M419" s="7" t="s">
        <v>1099</v>
      </c>
    </row>
    <row r="420" spans="1:13">
      <c r="B420" s="3"/>
      <c r="D420" s="4">
        <v>4.2230000000000002E-8</v>
      </c>
      <c r="E420" s="3"/>
      <c r="F420" s="3"/>
      <c r="G420" s="3"/>
      <c r="H420" s="3"/>
      <c r="I420" s="3"/>
      <c r="J420" s="3"/>
      <c r="L420" s="3" t="s">
        <v>149</v>
      </c>
      <c r="M420" s="5" t="s">
        <v>148</v>
      </c>
    </row>
    <row r="421" spans="1:13">
      <c r="B421" s="3"/>
      <c r="E421" s="3"/>
      <c r="F421" s="3"/>
      <c r="G421" s="4">
        <v>1.005E-2</v>
      </c>
      <c r="H421" s="4"/>
      <c r="I421" s="4"/>
      <c r="J421" s="4"/>
      <c r="L421" s="3" t="s">
        <v>161</v>
      </c>
      <c r="M421" s="5" t="s">
        <v>160</v>
      </c>
    </row>
    <row r="422" spans="1:13">
      <c r="B422" s="3"/>
      <c r="E422" s="3"/>
      <c r="F422" s="3"/>
      <c r="G422" s="4">
        <v>1.005E-2</v>
      </c>
      <c r="H422" s="4"/>
      <c r="I422" s="4"/>
      <c r="J422" s="4"/>
      <c r="L422" s="3" t="s">
        <v>159</v>
      </c>
      <c r="M422" s="5" t="s">
        <v>158</v>
      </c>
    </row>
    <row r="423" spans="1:13">
      <c r="B423" s="3"/>
      <c r="E423" s="3"/>
      <c r="F423" s="3"/>
      <c r="G423" s="4"/>
      <c r="H423" s="4"/>
      <c r="I423" s="6">
        <v>3.1690000000000001E-6</v>
      </c>
      <c r="J423" s="4"/>
      <c r="L423" s="2" t="s">
        <v>1100</v>
      </c>
      <c r="M423" s="7" t="s">
        <v>1101</v>
      </c>
    </row>
    <row r="424" spans="1:13">
      <c r="B424" s="3"/>
      <c r="E424" s="3"/>
      <c r="F424" s="3"/>
      <c r="G424" s="4"/>
      <c r="H424" s="4"/>
      <c r="I424" s="6">
        <v>7.2319999999999995E-2</v>
      </c>
      <c r="J424" s="4"/>
      <c r="L424" s="2" t="s">
        <v>1102</v>
      </c>
      <c r="M424" s="7" t="s">
        <v>1103</v>
      </c>
    </row>
    <row r="425" spans="1:13">
      <c r="B425" s="3"/>
      <c r="E425" s="3"/>
      <c r="F425" s="3"/>
      <c r="G425" s="4"/>
      <c r="H425" s="4"/>
      <c r="I425" s="6">
        <v>9.2110000000000004E-3</v>
      </c>
      <c r="J425" s="4"/>
      <c r="L425" s="2" t="s">
        <v>1104</v>
      </c>
      <c r="M425" s="7" t="s">
        <v>1105</v>
      </c>
    </row>
    <row r="426" spans="1:13">
      <c r="B426" s="3"/>
      <c r="E426" s="3"/>
      <c r="F426" s="3"/>
      <c r="G426" s="4"/>
      <c r="H426" s="4"/>
      <c r="I426" s="6">
        <v>1.0480000000000001E-3</v>
      </c>
      <c r="J426" s="4"/>
      <c r="L426" s="2" t="s">
        <v>1106</v>
      </c>
      <c r="M426" s="7" t="s">
        <v>1107</v>
      </c>
    </row>
    <row r="427" spans="1:13">
      <c r="I427" s="6">
        <v>8.361E-15</v>
      </c>
      <c r="L427" s="2" t="s">
        <v>756</v>
      </c>
      <c r="M427" s="7" t="s">
        <v>402</v>
      </c>
    </row>
    <row r="428" spans="1:13">
      <c r="B428" s="3"/>
      <c r="E428" s="3"/>
      <c r="F428" s="3"/>
      <c r="G428" s="4"/>
      <c r="H428" s="4"/>
      <c r="I428" s="6">
        <v>1.188E-2</v>
      </c>
      <c r="J428" s="4"/>
      <c r="L428" s="2" t="s">
        <v>1108</v>
      </c>
      <c r="M428" s="7" t="s">
        <v>1109</v>
      </c>
    </row>
    <row r="429" spans="1:13">
      <c r="B429" s="3"/>
      <c r="E429" s="3"/>
      <c r="F429" s="3"/>
      <c r="G429" s="4"/>
      <c r="H429" s="4"/>
      <c r="I429" s="6">
        <v>2.8400000000000002E-4</v>
      </c>
      <c r="J429" s="4"/>
      <c r="L429" s="2" t="s">
        <v>1110</v>
      </c>
      <c r="M429" s="7" t="s">
        <v>1111</v>
      </c>
    </row>
    <row r="430" spans="1:13">
      <c r="B430" s="3"/>
      <c r="E430" s="3"/>
      <c r="F430" s="3"/>
      <c r="G430" s="4"/>
      <c r="H430" s="4"/>
      <c r="I430" s="6">
        <v>5.0510000000000004E-7</v>
      </c>
      <c r="J430" s="4"/>
      <c r="L430" s="2" t="s">
        <v>1112</v>
      </c>
      <c r="M430" s="7" t="s">
        <v>1113</v>
      </c>
    </row>
    <row r="431" spans="1:13">
      <c r="B431" s="3"/>
      <c r="E431" s="3"/>
      <c r="F431" s="3"/>
      <c r="G431" s="4"/>
      <c r="H431" s="4"/>
      <c r="I431" s="6">
        <v>1.186E-3</v>
      </c>
      <c r="J431" s="4"/>
      <c r="L431" s="2" t="s">
        <v>1114</v>
      </c>
      <c r="M431" s="7" t="s">
        <v>1115</v>
      </c>
    </row>
    <row r="432" spans="1:13">
      <c r="I432" s="6">
        <v>1.188E-2</v>
      </c>
      <c r="L432" s="2" t="s">
        <v>1116</v>
      </c>
      <c r="M432" s="7" t="s">
        <v>1117</v>
      </c>
    </row>
    <row r="433" spans="1:13" s="13" customFormat="1">
      <c r="A433" s="10"/>
      <c r="B433" s="10"/>
      <c r="C433" s="10"/>
      <c r="D433" s="10"/>
      <c r="E433" s="10"/>
      <c r="F433" s="10"/>
      <c r="G433" s="10"/>
      <c r="H433" s="10"/>
      <c r="I433" s="10"/>
      <c r="J433" s="10"/>
      <c r="K433" s="11"/>
      <c r="L433" s="10" t="s">
        <v>162</v>
      </c>
      <c r="M433" s="10"/>
    </row>
    <row r="434" spans="1:13">
      <c r="A434" s="1"/>
      <c r="B434" s="1"/>
      <c r="C434" s="1"/>
      <c r="D434" s="1"/>
      <c r="E434" s="1"/>
      <c r="F434" s="1"/>
      <c r="G434" s="1"/>
      <c r="H434" s="6">
        <v>9.1510000000000003E-7</v>
      </c>
      <c r="I434" s="1"/>
      <c r="J434" s="6"/>
      <c r="L434" s="2" t="s">
        <v>881</v>
      </c>
      <c r="M434" s="7" t="s">
        <v>840</v>
      </c>
    </row>
    <row r="435" spans="1:13">
      <c r="A435" s="1"/>
      <c r="B435" s="1"/>
      <c r="C435" s="1"/>
      <c r="D435" s="1"/>
      <c r="E435" s="1"/>
      <c r="F435" s="1"/>
      <c r="G435" s="1"/>
      <c r="H435" s="6"/>
      <c r="I435" s="1"/>
      <c r="J435" s="6"/>
      <c r="K435" s="6">
        <v>6.9890000000000004E-3</v>
      </c>
      <c r="L435" s="2" t="s">
        <v>1258</v>
      </c>
      <c r="M435" s="7" t="s">
        <v>1259</v>
      </c>
    </row>
    <row r="436" spans="1:13">
      <c r="A436" s="1"/>
      <c r="B436" s="1"/>
      <c r="C436" s="1"/>
      <c r="D436" s="1"/>
      <c r="E436" s="1"/>
      <c r="F436" s="1"/>
      <c r="G436" s="1"/>
      <c r="H436" s="1"/>
      <c r="I436" s="6">
        <v>8.165E-12</v>
      </c>
      <c r="J436" s="1"/>
      <c r="L436" s="2" t="s">
        <v>757</v>
      </c>
      <c r="M436" s="7" t="s">
        <v>543</v>
      </c>
    </row>
    <row r="437" spans="1:13">
      <c r="B437" s="3"/>
      <c r="D437" s="3"/>
      <c r="E437" s="4">
        <v>3.7249999999999998E-2</v>
      </c>
      <c r="F437" s="3"/>
      <c r="G437" s="3"/>
      <c r="H437" s="3"/>
      <c r="I437" s="6">
        <v>1.2949999999999999E-35</v>
      </c>
      <c r="J437" s="3"/>
      <c r="L437" s="3" t="s">
        <v>214</v>
      </c>
      <c r="M437" s="5" t="s">
        <v>213</v>
      </c>
    </row>
    <row r="438" spans="1:13">
      <c r="E438" s="4">
        <v>3.15E-2</v>
      </c>
      <c r="I438" s="6">
        <v>2.9900000000000001E-36</v>
      </c>
      <c r="L438" s="3" t="s">
        <v>216</v>
      </c>
      <c r="M438" s="5" t="s">
        <v>215</v>
      </c>
    </row>
    <row r="439" spans="1:13">
      <c r="E439" s="4"/>
      <c r="I439" s="6">
        <v>1.3100000000000001E-2</v>
      </c>
      <c r="L439" s="2" t="s">
        <v>758</v>
      </c>
      <c r="M439" s="7" t="s">
        <v>547</v>
      </c>
    </row>
    <row r="440" spans="1:13">
      <c r="E440" s="4"/>
      <c r="I440" s="6">
        <v>4.7219999999999999E-6</v>
      </c>
      <c r="L440" s="2" t="s">
        <v>759</v>
      </c>
      <c r="M440" s="7" t="s">
        <v>524</v>
      </c>
    </row>
    <row r="441" spans="1:13">
      <c r="E441" s="4">
        <v>4.3709999999999999E-3</v>
      </c>
      <c r="I441" s="6">
        <v>3.5060000000000001E-4</v>
      </c>
      <c r="L441" s="3" t="s">
        <v>230</v>
      </c>
      <c r="M441" s="5" t="s">
        <v>229</v>
      </c>
    </row>
    <row r="442" spans="1:13">
      <c r="E442" s="4">
        <v>4.5809999999999997E-5</v>
      </c>
      <c r="I442" s="6">
        <v>2.3059999999999999E-8</v>
      </c>
      <c r="L442" s="3" t="s">
        <v>234</v>
      </c>
      <c r="M442" s="5" t="s">
        <v>233</v>
      </c>
    </row>
    <row r="443" spans="1:13">
      <c r="E443" s="4">
        <v>2.5050000000000002E-4</v>
      </c>
      <c r="I443" s="6">
        <v>6.6260000000000001E-9</v>
      </c>
      <c r="L443" s="3" t="s">
        <v>232</v>
      </c>
      <c r="M443" s="5" t="s">
        <v>231</v>
      </c>
    </row>
    <row r="444" spans="1:13">
      <c r="E444" s="4"/>
      <c r="I444" s="6">
        <v>3.7659999999999999E-2</v>
      </c>
      <c r="L444" s="2" t="s">
        <v>1118</v>
      </c>
      <c r="M444" s="7" t="s">
        <v>1119</v>
      </c>
    </row>
    <row r="445" spans="1:13">
      <c r="E445" s="4"/>
      <c r="I445" s="6">
        <v>6.5570000000000003E-3</v>
      </c>
      <c r="L445" s="2" t="s">
        <v>1120</v>
      </c>
      <c r="M445" s="7" t="s">
        <v>1121</v>
      </c>
    </row>
    <row r="446" spans="1:13">
      <c r="E446" s="4"/>
      <c r="I446" s="6">
        <v>5.744E-3</v>
      </c>
      <c r="L446" s="2" t="s">
        <v>1122</v>
      </c>
      <c r="M446" s="7" t="s">
        <v>1123</v>
      </c>
    </row>
    <row r="447" spans="1:13">
      <c r="E447" s="4"/>
      <c r="I447" s="6">
        <v>8.2540000000000002E-2</v>
      </c>
      <c r="L447" s="2" t="s">
        <v>760</v>
      </c>
      <c r="M447" s="7" t="s">
        <v>544</v>
      </c>
    </row>
    <row r="448" spans="1:13">
      <c r="E448" s="4"/>
      <c r="H448" s="6">
        <v>1.7979999999999999E-11</v>
      </c>
      <c r="I448" s="6"/>
      <c r="J448" s="6"/>
      <c r="K448" s="6">
        <v>1.872E-3</v>
      </c>
      <c r="L448" s="2" t="s">
        <v>882</v>
      </c>
      <c r="M448" s="7" t="s">
        <v>841</v>
      </c>
    </row>
    <row r="449" spans="5:13">
      <c r="E449" s="4"/>
      <c r="H449" s="6">
        <v>3.6960000000000001E-8</v>
      </c>
      <c r="I449" s="6"/>
      <c r="J449" s="6"/>
      <c r="K449" s="6">
        <v>5.4159999999999998E-3</v>
      </c>
      <c r="L449" s="2" t="s">
        <v>883</v>
      </c>
      <c r="M449" s="7" t="s">
        <v>842</v>
      </c>
    </row>
    <row r="450" spans="5:13">
      <c r="E450" s="4"/>
      <c r="H450" s="6"/>
      <c r="I450" s="6">
        <v>2.7709999999999999E-2</v>
      </c>
      <c r="J450" s="6"/>
      <c r="L450" s="2" t="s">
        <v>1124</v>
      </c>
      <c r="M450" s="7" t="s">
        <v>1125</v>
      </c>
    </row>
    <row r="451" spans="5:13">
      <c r="E451" s="4"/>
      <c r="H451" s="6"/>
      <c r="I451" s="6">
        <v>1.8370000000000001E-2</v>
      </c>
      <c r="J451" s="6"/>
      <c r="L451" s="2" t="s">
        <v>1126</v>
      </c>
      <c r="M451" s="7" t="s">
        <v>1127</v>
      </c>
    </row>
    <row r="452" spans="5:13">
      <c r="E452" s="4"/>
      <c r="H452" s="6"/>
      <c r="I452" s="6">
        <v>3.1849999999999999E-3</v>
      </c>
      <c r="J452" s="6"/>
      <c r="L452" s="2" t="s">
        <v>1128</v>
      </c>
      <c r="M452" s="7" t="s">
        <v>1129</v>
      </c>
    </row>
    <row r="453" spans="5:13">
      <c r="E453" s="4"/>
      <c r="H453" s="6">
        <v>4.521E-2</v>
      </c>
      <c r="I453" s="6">
        <v>7.9659999999999998E-28</v>
      </c>
      <c r="J453" s="6"/>
      <c r="L453" s="2" t="s">
        <v>761</v>
      </c>
      <c r="M453" s="7" t="s">
        <v>530</v>
      </c>
    </row>
    <row r="454" spans="5:13">
      <c r="E454" s="4"/>
      <c r="H454" s="6">
        <v>1.218E-2</v>
      </c>
      <c r="I454" s="6">
        <v>4.7169999999999995E-16</v>
      </c>
      <c r="J454" s="6"/>
      <c r="L454" s="2" t="s">
        <v>762</v>
      </c>
      <c r="M454" s="7" t="s">
        <v>531</v>
      </c>
    </row>
    <row r="455" spans="5:13">
      <c r="E455" s="4"/>
      <c r="H455" s="6"/>
      <c r="I455" s="6">
        <v>7.2940000000000005E-2</v>
      </c>
      <c r="J455" s="6"/>
      <c r="L455" s="2" t="s">
        <v>1130</v>
      </c>
      <c r="M455" s="7" t="s">
        <v>1131</v>
      </c>
    </row>
    <row r="456" spans="5:13">
      <c r="E456" s="4"/>
      <c r="H456" s="6"/>
      <c r="I456" s="6">
        <v>9.9739999999999995E-2</v>
      </c>
      <c r="J456" s="6"/>
      <c r="L456" s="2" t="s">
        <v>1132</v>
      </c>
      <c r="M456" s="7" t="s">
        <v>1133</v>
      </c>
    </row>
    <row r="457" spans="5:13">
      <c r="E457" s="4"/>
      <c r="H457" s="6"/>
      <c r="I457" s="6">
        <v>3.9620000000000002E-2</v>
      </c>
      <c r="J457" s="6"/>
      <c r="L457" s="2" t="s">
        <v>1134</v>
      </c>
      <c r="M457" s="7" t="s">
        <v>1135</v>
      </c>
    </row>
    <row r="458" spans="5:13">
      <c r="E458" s="4"/>
      <c r="H458" s="6"/>
      <c r="I458" s="6">
        <v>2.0920000000000001E-2</v>
      </c>
      <c r="J458" s="6"/>
      <c r="L458" s="2" t="s">
        <v>1136</v>
      </c>
      <c r="M458" s="7" t="s">
        <v>1137</v>
      </c>
    </row>
    <row r="459" spans="5:13">
      <c r="E459" s="4"/>
      <c r="I459" s="6">
        <v>2.4679999999999999E-15</v>
      </c>
      <c r="L459" s="2" t="s">
        <v>763</v>
      </c>
      <c r="M459" s="7" t="s">
        <v>533</v>
      </c>
    </row>
    <row r="460" spans="5:13">
      <c r="E460" s="4"/>
      <c r="I460" s="6">
        <v>6.6119999999999998E-2</v>
      </c>
      <c r="L460" s="2" t="s">
        <v>1138</v>
      </c>
      <c r="M460" s="7" t="s">
        <v>1139</v>
      </c>
    </row>
    <row r="461" spans="5:13">
      <c r="E461" s="4"/>
      <c r="I461" s="6">
        <v>2.7130000000000001E-3</v>
      </c>
      <c r="L461" s="2" t="s">
        <v>1140</v>
      </c>
      <c r="M461" s="7" t="s">
        <v>1141</v>
      </c>
    </row>
    <row r="462" spans="5:13">
      <c r="E462" s="4"/>
      <c r="I462" s="6">
        <v>8.6149999999999993E-5</v>
      </c>
      <c r="L462" s="2" t="s">
        <v>764</v>
      </c>
      <c r="M462" s="7" t="s">
        <v>541</v>
      </c>
    </row>
    <row r="463" spans="5:13">
      <c r="E463" s="4"/>
      <c r="I463" s="6">
        <v>3.1399999999999997E-2</v>
      </c>
      <c r="L463" s="2" t="s">
        <v>1142</v>
      </c>
      <c r="M463" s="7" t="s">
        <v>1143</v>
      </c>
    </row>
    <row r="464" spans="5:13">
      <c r="E464" s="4"/>
      <c r="I464" s="6">
        <v>3.7659999999999999E-2</v>
      </c>
      <c r="L464" s="2" t="s">
        <v>1144</v>
      </c>
      <c r="M464" s="7" t="s">
        <v>1145</v>
      </c>
    </row>
    <row r="465" spans="2:13">
      <c r="E465" s="4"/>
      <c r="I465" s="6">
        <v>8.6139999999999999E-5</v>
      </c>
      <c r="L465" s="2" t="s">
        <v>1146</v>
      </c>
      <c r="M465" s="7" t="s">
        <v>1147</v>
      </c>
    </row>
    <row r="466" spans="2:13">
      <c r="B466" s="3"/>
      <c r="D466" s="3"/>
      <c r="E466" s="3"/>
      <c r="F466" s="3"/>
      <c r="G466" s="4">
        <v>5.3350000000000002E-2</v>
      </c>
      <c r="H466" s="4"/>
      <c r="I466" s="4"/>
      <c r="J466" s="4"/>
      <c r="L466" s="3" t="s">
        <v>210</v>
      </c>
      <c r="M466" s="5" t="s">
        <v>209</v>
      </c>
    </row>
    <row r="467" spans="2:13">
      <c r="B467" s="3"/>
      <c r="D467" s="3"/>
      <c r="E467" s="3"/>
      <c r="F467" s="3"/>
      <c r="G467" s="4"/>
      <c r="H467" s="4"/>
      <c r="I467" s="6">
        <v>2.93E-2</v>
      </c>
      <c r="J467" s="4"/>
      <c r="L467" s="2" t="s">
        <v>1148</v>
      </c>
      <c r="M467" s="7" t="s">
        <v>1149</v>
      </c>
    </row>
    <row r="468" spans="2:13">
      <c r="B468" s="3"/>
      <c r="D468" s="3"/>
      <c r="E468" s="3"/>
      <c r="F468" s="3"/>
      <c r="G468" s="4"/>
      <c r="H468" s="4"/>
      <c r="I468" s="6">
        <v>8.8209999999999997E-5</v>
      </c>
      <c r="J468" s="4"/>
      <c r="L468" s="2" t="s">
        <v>765</v>
      </c>
      <c r="M468" s="7" t="s">
        <v>539</v>
      </c>
    </row>
    <row r="469" spans="2:13">
      <c r="B469" s="3"/>
      <c r="D469" s="3"/>
      <c r="E469" s="3"/>
      <c r="F469" s="3"/>
      <c r="G469" s="4"/>
      <c r="H469" s="4"/>
      <c r="I469" s="6">
        <v>7.2690000000000005E-2</v>
      </c>
      <c r="J469" s="4"/>
      <c r="L469" s="2" t="s">
        <v>766</v>
      </c>
      <c r="M469" s="7" t="s">
        <v>540</v>
      </c>
    </row>
    <row r="470" spans="2:13">
      <c r="B470" s="3"/>
      <c r="D470" s="3"/>
      <c r="E470" s="3"/>
      <c r="F470" s="3"/>
      <c r="G470" s="4"/>
      <c r="H470" s="4"/>
      <c r="I470" s="6"/>
      <c r="J470" s="4"/>
      <c r="K470" s="6">
        <v>1.482E-2</v>
      </c>
      <c r="L470" s="2" t="s">
        <v>1260</v>
      </c>
      <c r="M470" s="7" t="s">
        <v>1261</v>
      </c>
    </row>
    <row r="471" spans="2:13">
      <c r="B471" s="3"/>
      <c r="D471" s="3"/>
      <c r="E471" s="3"/>
      <c r="F471" s="3"/>
      <c r="G471" s="4"/>
      <c r="H471" s="6">
        <v>2.5530000000000001E-2</v>
      </c>
      <c r="I471" s="6"/>
      <c r="J471" s="6"/>
      <c r="K471" s="6">
        <v>6.9890000000000004E-3</v>
      </c>
      <c r="L471" s="2" t="s">
        <v>884</v>
      </c>
      <c r="M471" s="7" t="s">
        <v>843</v>
      </c>
    </row>
    <row r="472" spans="2:13">
      <c r="B472" s="3"/>
      <c r="D472" s="3"/>
      <c r="E472" s="3"/>
      <c r="F472" s="3"/>
      <c r="G472" s="4"/>
      <c r="H472" s="6">
        <v>7.603E-2</v>
      </c>
      <c r="I472" s="6"/>
      <c r="J472" s="6"/>
      <c r="K472" s="6">
        <v>4.1339999999999997E-3</v>
      </c>
      <c r="L472" s="2" t="s">
        <v>885</v>
      </c>
      <c r="M472" s="7" t="s">
        <v>844</v>
      </c>
    </row>
    <row r="473" spans="2:13">
      <c r="B473" s="3"/>
      <c r="D473" s="3"/>
      <c r="E473" s="3"/>
      <c r="F473" s="3"/>
      <c r="G473" s="4"/>
      <c r="H473" s="4"/>
      <c r="I473" s="6">
        <v>7.5560000000000002E-2</v>
      </c>
      <c r="J473" s="4"/>
      <c r="L473" s="2" t="s">
        <v>1150</v>
      </c>
      <c r="M473" s="7" t="s">
        <v>1151</v>
      </c>
    </row>
    <row r="474" spans="2:13">
      <c r="B474" s="3"/>
      <c r="D474" s="3"/>
      <c r="E474" s="3"/>
      <c r="F474" s="3"/>
      <c r="G474" s="4"/>
      <c r="H474" s="4"/>
      <c r="I474" s="6">
        <v>7.4870000000000006E-2</v>
      </c>
      <c r="J474" s="4"/>
      <c r="L474" s="2" t="s">
        <v>1152</v>
      </c>
      <c r="M474" s="7" t="s">
        <v>1153</v>
      </c>
    </row>
    <row r="475" spans="2:13">
      <c r="B475" s="3"/>
      <c r="D475" s="3"/>
      <c r="E475" s="3"/>
      <c r="F475" s="3"/>
      <c r="G475" s="4"/>
      <c r="H475" s="4"/>
      <c r="I475" s="6">
        <v>1.353E-2</v>
      </c>
      <c r="J475" s="4"/>
      <c r="L475" s="2" t="s">
        <v>1154</v>
      </c>
      <c r="M475" s="7" t="s">
        <v>1155</v>
      </c>
    </row>
    <row r="476" spans="2:13">
      <c r="B476" s="3"/>
      <c r="D476" s="3"/>
      <c r="E476" s="3"/>
      <c r="F476" s="3"/>
      <c r="G476" s="4"/>
      <c r="H476" s="6">
        <v>1.8089999999999998E-2</v>
      </c>
      <c r="I476" s="6"/>
      <c r="J476" s="6"/>
      <c r="L476" s="2" t="s">
        <v>886</v>
      </c>
      <c r="M476" s="7" t="s">
        <v>845</v>
      </c>
    </row>
    <row r="477" spans="2:13">
      <c r="B477" s="3"/>
      <c r="D477" s="3"/>
      <c r="E477" s="4">
        <v>5.6820000000000004E-3</v>
      </c>
      <c r="F477" s="3"/>
      <c r="G477" s="3"/>
      <c r="H477" s="3"/>
      <c r="I477" s="6">
        <v>6.5570000000000005E-47</v>
      </c>
      <c r="J477" s="3"/>
      <c r="L477" s="3" t="s">
        <v>212</v>
      </c>
      <c r="M477" s="5" t="s">
        <v>211</v>
      </c>
    </row>
    <row r="478" spans="2:13">
      <c r="E478" s="4">
        <v>4.3709999999999999E-3</v>
      </c>
      <c r="I478" s="6">
        <v>1.111E-22</v>
      </c>
      <c r="L478" s="3" t="s">
        <v>224</v>
      </c>
      <c r="M478" s="5" t="s">
        <v>223</v>
      </c>
    </row>
    <row r="479" spans="2:13">
      <c r="E479" s="4"/>
      <c r="I479" s="6">
        <v>2.2849999999999999E-14</v>
      </c>
      <c r="L479" s="2" t="s">
        <v>767</v>
      </c>
      <c r="M479" s="7" t="s">
        <v>527</v>
      </c>
    </row>
    <row r="480" spans="2:13">
      <c r="E480" s="4">
        <v>1.142E-2</v>
      </c>
      <c r="I480" s="6">
        <v>3.162E-28</v>
      </c>
      <c r="L480" s="3" t="s">
        <v>222</v>
      </c>
      <c r="M480" s="5" t="s">
        <v>221</v>
      </c>
    </row>
    <row r="481" spans="2:13">
      <c r="B481" s="3"/>
      <c r="D481" s="3"/>
      <c r="E481" s="4">
        <v>9.7769999999999996E-2</v>
      </c>
      <c r="F481" s="3"/>
      <c r="G481" s="3"/>
      <c r="H481" s="3"/>
      <c r="I481" s="6">
        <v>4.0900000000000002E-11</v>
      </c>
      <c r="J481" s="3"/>
      <c r="L481" s="3" t="s">
        <v>242</v>
      </c>
      <c r="M481" s="5" t="s">
        <v>241</v>
      </c>
    </row>
    <row r="482" spans="2:13">
      <c r="E482" s="4">
        <v>4.0439999999999997E-2</v>
      </c>
      <c r="I482" s="6">
        <v>7.9790000000000008E-31</v>
      </c>
      <c r="L482" s="3" t="s">
        <v>228</v>
      </c>
      <c r="M482" s="5" t="s">
        <v>227</v>
      </c>
    </row>
    <row r="483" spans="2:13">
      <c r="E483" s="4">
        <v>0.08</v>
      </c>
      <c r="I483" s="6">
        <v>9.9349999999999998E-51</v>
      </c>
      <c r="L483" s="3" t="s">
        <v>226</v>
      </c>
      <c r="M483" s="5" t="s">
        <v>225</v>
      </c>
    </row>
    <row r="484" spans="2:13">
      <c r="E484" s="4"/>
      <c r="H484" s="6">
        <v>1.134E-3</v>
      </c>
      <c r="I484" s="6"/>
      <c r="J484" s="6"/>
      <c r="K484" s="6"/>
      <c r="L484" s="2" t="s">
        <v>887</v>
      </c>
      <c r="M484" s="7" t="s">
        <v>846</v>
      </c>
    </row>
    <row r="485" spans="2:13">
      <c r="E485" s="4"/>
      <c r="I485" s="6">
        <v>4.8230000000000003E-38</v>
      </c>
      <c r="L485" s="2" t="s">
        <v>768</v>
      </c>
      <c r="M485" s="7" t="s">
        <v>525</v>
      </c>
    </row>
    <row r="486" spans="2:13">
      <c r="E486" s="4">
        <v>4.5669999999999999E-3</v>
      </c>
      <c r="I486" s="6">
        <v>1.2619999999999999E-22</v>
      </c>
      <c r="L486" s="3" t="s">
        <v>220</v>
      </c>
      <c r="M486" s="5" t="s">
        <v>219</v>
      </c>
    </row>
    <row r="487" spans="2:13">
      <c r="E487" s="4"/>
      <c r="I487" s="6">
        <v>6.5570000000000003E-3</v>
      </c>
      <c r="L487" s="2" t="s">
        <v>1156</v>
      </c>
      <c r="M487" s="7" t="s">
        <v>1157</v>
      </c>
    </row>
    <row r="488" spans="2:13">
      <c r="E488" s="4"/>
      <c r="I488" s="6">
        <v>8.6969999999999998E-12</v>
      </c>
      <c r="L488" s="2" t="s">
        <v>769</v>
      </c>
      <c r="M488" s="7" t="s">
        <v>532</v>
      </c>
    </row>
    <row r="489" spans="2:13">
      <c r="E489" s="4"/>
      <c r="I489" s="6">
        <v>1.14E-3</v>
      </c>
      <c r="L489" s="2" t="s">
        <v>1158</v>
      </c>
      <c r="M489" s="7" t="s">
        <v>1159</v>
      </c>
    </row>
    <row r="490" spans="2:13">
      <c r="E490" s="4"/>
      <c r="I490" s="6">
        <v>3.9030000000000002E-2</v>
      </c>
      <c r="L490" s="2" t="s">
        <v>1160</v>
      </c>
      <c r="M490" s="7" t="s">
        <v>1161</v>
      </c>
    </row>
    <row r="491" spans="2:13">
      <c r="E491" s="4"/>
      <c r="I491" s="6">
        <v>6.2019999999999999E-2</v>
      </c>
      <c r="L491" s="2" t="s">
        <v>1162</v>
      </c>
      <c r="M491" s="7" t="s">
        <v>1163</v>
      </c>
    </row>
    <row r="492" spans="2:13">
      <c r="E492" s="4"/>
      <c r="I492" s="6">
        <v>8.5290000000000005E-2</v>
      </c>
      <c r="L492" s="2" t="s">
        <v>1164</v>
      </c>
      <c r="M492" s="7" t="s">
        <v>1165</v>
      </c>
    </row>
    <row r="493" spans="2:13">
      <c r="E493" s="4"/>
      <c r="I493" s="6">
        <v>8.3239999999999995E-2</v>
      </c>
      <c r="L493" s="2" t="s">
        <v>1166</v>
      </c>
      <c r="M493" s="7" t="s">
        <v>1167</v>
      </c>
    </row>
    <row r="494" spans="2:13">
      <c r="E494" s="4"/>
      <c r="I494" s="6">
        <v>8.165E-2</v>
      </c>
      <c r="L494" s="2" t="s">
        <v>1168</v>
      </c>
      <c r="M494" s="7" t="s">
        <v>1169</v>
      </c>
    </row>
    <row r="495" spans="2:13">
      <c r="E495" s="4"/>
      <c r="I495" s="6">
        <v>2.01E-2</v>
      </c>
      <c r="L495" s="2" t="s">
        <v>1170</v>
      </c>
      <c r="M495" s="7" t="s">
        <v>1171</v>
      </c>
    </row>
    <row r="496" spans="2:13">
      <c r="E496" s="4"/>
      <c r="I496" s="6">
        <v>5.1130000000000002E-2</v>
      </c>
      <c r="L496" s="2" t="s">
        <v>1172</v>
      </c>
      <c r="M496" s="7" t="s">
        <v>1173</v>
      </c>
    </row>
    <row r="497" spans="2:13">
      <c r="E497" s="4"/>
      <c r="I497" s="6">
        <v>5.1130000000000002E-2</v>
      </c>
      <c r="L497" s="2" t="s">
        <v>1174</v>
      </c>
      <c r="M497" s="7" t="s">
        <v>1175</v>
      </c>
    </row>
    <row r="498" spans="2:13">
      <c r="E498" s="4"/>
      <c r="I498" s="6"/>
      <c r="K498" s="6">
        <v>6.2310000000000004E-3</v>
      </c>
      <c r="L498" s="2" t="s">
        <v>1262</v>
      </c>
      <c r="M498" s="7" t="s">
        <v>1263</v>
      </c>
    </row>
    <row r="499" spans="2:13">
      <c r="E499" s="4"/>
      <c r="H499" s="6">
        <v>1.7979999999999999E-11</v>
      </c>
      <c r="I499" s="6"/>
      <c r="J499" s="6"/>
      <c r="K499" s="6">
        <v>6.1310000000000002E-3</v>
      </c>
      <c r="L499" s="2" t="s">
        <v>888</v>
      </c>
      <c r="M499" s="7" t="s">
        <v>847</v>
      </c>
    </row>
    <row r="500" spans="2:13">
      <c r="E500" s="4"/>
      <c r="H500" s="6"/>
      <c r="I500" s="6"/>
      <c r="J500" s="6"/>
      <c r="K500" s="6">
        <v>6.1310000000000002E-3</v>
      </c>
      <c r="L500" s="2" t="s">
        <v>1264</v>
      </c>
      <c r="M500" s="7" t="s">
        <v>1265</v>
      </c>
    </row>
    <row r="501" spans="2:13">
      <c r="E501" s="4"/>
      <c r="H501" s="6"/>
      <c r="I501" s="6"/>
      <c r="J501" s="6"/>
      <c r="K501" s="6">
        <v>6.9890000000000004E-3</v>
      </c>
      <c r="L501" s="2" t="s">
        <v>1266</v>
      </c>
      <c r="M501" s="7" t="s">
        <v>1267</v>
      </c>
    </row>
    <row r="502" spans="2:13">
      <c r="E502" s="4"/>
      <c r="I502" s="6">
        <v>2.2849999999999999E-14</v>
      </c>
      <c r="L502" s="2" t="s">
        <v>770</v>
      </c>
      <c r="M502" s="7" t="s">
        <v>526</v>
      </c>
    </row>
    <row r="503" spans="2:13">
      <c r="E503" s="4"/>
      <c r="I503" s="6">
        <v>1.7919999999999998E-2</v>
      </c>
      <c r="L503" s="2" t="s">
        <v>771</v>
      </c>
      <c r="M503" s="7" t="s">
        <v>545</v>
      </c>
    </row>
    <row r="504" spans="2:13">
      <c r="B504" s="3"/>
      <c r="D504" s="3"/>
      <c r="E504" s="4">
        <v>5.6820000000000004E-3</v>
      </c>
      <c r="F504" s="3"/>
      <c r="G504" s="3"/>
      <c r="H504" s="3"/>
      <c r="I504" s="6">
        <v>5.6710000000000003E-2</v>
      </c>
      <c r="J504" s="3"/>
      <c r="K504" s="3"/>
      <c r="L504" s="3" t="s">
        <v>244</v>
      </c>
      <c r="M504" s="5" t="s">
        <v>243</v>
      </c>
    </row>
    <row r="505" spans="2:13">
      <c r="B505" s="3"/>
      <c r="D505" s="3"/>
      <c r="E505" s="4">
        <v>3.4569999999999997E-2</v>
      </c>
      <c r="F505" s="3"/>
      <c r="G505" s="3"/>
      <c r="H505" s="3"/>
      <c r="I505" s="6"/>
      <c r="J505" s="3"/>
      <c r="K505" s="3"/>
      <c r="L505" s="3" t="s">
        <v>246</v>
      </c>
      <c r="M505" s="5" t="s">
        <v>245</v>
      </c>
    </row>
    <row r="506" spans="2:13">
      <c r="B506" s="3"/>
      <c r="D506" s="3"/>
      <c r="E506" s="4"/>
      <c r="F506" s="3"/>
      <c r="G506" s="3"/>
      <c r="H506" s="3"/>
      <c r="I506" s="6">
        <v>1.0219999999999999E-3</v>
      </c>
      <c r="J506" s="3"/>
      <c r="K506" s="3"/>
      <c r="L506" s="2" t="s">
        <v>1176</v>
      </c>
      <c r="M506" s="7" t="s">
        <v>1177</v>
      </c>
    </row>
    <row r="507" spans="2:13">
      <c r="E507" s="4">
        <v>3.7740000000000003E-2</v>
      </c>
      <c r="I507" s="6">
        <v>2.2000000000000002E-11</v>
      </c>
      <c r="L507" s="3" t="s">
        <v>236</v>
      </c>
      <c r="M507" s="5" t="s">
        <v>235</v>
      </c>
    </row>
    <row r="508" spans="2:13">
      <c r="B508" s="3"/>
      <c r="D508" s="3"/>
      <c r="E508" s="4">
        <v>1.754E-2</v>
      </c>
      <c r="F508" s="3"/>
      <c r="G508" s="3"/>
      <c r="H508" s="3"/>
      <c r="I508" s="6">
        <v>3.709E-24</v>
      </c>
      <c r="J508" s="3"/>
      <c r="K508" s="3"/>
      <c r="L508" s="3" t="s">
        <v>240</v>
      </c>
      <c r="M508" s="5" t="s">
        <v>239</v>
      </c>
    </row>
    <row r="509" spans="2:13">
      <c r="B509" s="3"/>
      <c r="D509" s="3"/>
      <c r="E509" s="4"/>
      <c r="F509" s="3"/>
      <c r="G509" s="3"/>
      <c r="H509" s="3"/>
      <c r="I509" s="6">
        <v>1.4710000000000001E-3</v>
      </c>
      <c r="J509" s="3"/>
      <c r="K509" s="3"/>
      <c r="L509" s="2" t="s">
        <v>772</v>
      </c>
      <c r="M509" s="7" t="s">
        <v>548</v>
      </c>
    </row>
    <row r="510" spans="2:13">
      <c r="B510" s="3"/>
      <c r="D510" s="3"/>
      <c r="E510" s="4"/>
      <c r="F510" s="3"/>
      <c r="G510" s="3"/>
      <c r="H510" s="3"/>
      <c r="I510" s="6">
        <v>3.7659999999999999E-2</v>
      </c>
      <c r="J510" s="3"/>
      <c r="K510" s="3"/>
      <c r="L510" s="2" t="s">
        <v>773</v>
      </c>
      <c r="M510" s="7" t="s">
        <v>546</v>
      </c>
    </row>
    <row r="511" spans="2:13">
      <c r="B511" s="3"/>
      <c r="D511" s="3"/>
      <c r="E511" s="4"/>
      <c r="F511" s="3"/>
      <c r="G511" s="3"/>
      <c r="H511" s="3"/>
      <c r="I511" s="6">
        <v>1.8050000000000001E-6</v>
      </c>
      <c r="J511" s="3"/>
      <c r="K511" s="3"/>
      <c r="L511" s="2" t="s">
        <v>774</v>
      </c>
      <c r="M511" s="7" t="s">
        <v>537</v>
      </c>
    </row>
    <row r="512" spans="2:13">
      <c r="B512" s="3"/>
      <c r="D512" s="3"/>
      <c r="E512" s="4"/>
      <c r="F512" s="3"/>
      <c r="G512" s="3"/>
      <c r="H512" s="3"/>
      <c r="I512" s="6">
        <v>3.6050000000000002E-5</v>
      </c>
      <c r="J512" s="3"/>
      <c r="K512" s="3"/>
      <c r="L512" s="2" t="s">
        <v>775</v>
      </c>
      <c r="M512" s="7" t="s">
        <v>536</v>
      </c>
    </row>
    <row r="513" spans="2:13">
      <c r="B513" s="3"/>
      <c r="C513" s="4">
        <v>3.6360000000000003E-2</v>
      </c>
      <c r="D513" s="3"/>
      <c r="E513" s="3"/>
      <c r="F513" s="3"/>
      <c r="G513" s="3"/>
      <c r="H513" s="3"/>
      <c r="I513" s="6"/>
      <c r="J513" s="3"/>
      <c r="K513" s="3"/>
      <c r="L513" s="3" t="s">
        <v>206</v>
      </c>
      <c r="M513" s="5" t="s">
        <v>205</v>
      </c>
    </row>
    <row r="514" spans="2:13">
      <c r="B514" s="3"/>
      <c r="C514" s="4">
        <v>9.8309999999999995E-3</v>
      </c>
      <c r="D514" s="3"/>
      <c r="E514" s="4">
        <v>2.5050000000000002E-4</v>
      </c>
      <c r="F514" s="3"/>
      <c r="G514" s="3"/>
      <c r="H514" s="3"/>
      <c r="I514" s="6">
        <v>3.5440000000000001E-25</v>
      </c>
      <c r="J514" s="3"/>
      <c r="K514" s="3"/>
      <c r="L514" s="3" t="s">
        <v>204</v>
      </c>
      <c r="M514" s="5" t="s">
        <v>203</v>
      </c>
    </row>
    <row r="515" spans="2:13">
      <c r="E515" s="4">
        <v>1.18E-2</v>
      </c>
      <c r="I515" s="6">
        <v>3.162E-28</v>
      </c>
      <c r="L515" s="3" t="s">
        <v>218</v>
      </c>
      <c r="M515" s="5" t="s">
        <v>217</v>
      </c>
    </row>
    <row r="516" spans="2:13">
      <c r="E516" s="4"/>
      <c r="I516" s="6">
        <v>2.529E-5</v>
      </c>
      <c r="L516" s="2" t="s">
        <v>776</v>
      </c>
      <c r="M516" s="7" t="s">
        <v>538</v>
      </c>
    </row>
    <row r="517" spans="2:13">
      <c r="B517" s="3"/>
      <c r="D517" s="3"/>
      <c r="E517" s="4">
        <v>9.7769999999999996E-2</v>
      </c>
      <c r="F517" s="3"/>
      <c r="G517" s="3"/>
      <c r="H517" s="3"/>
      <c r="I517" s="6">
        <v>4.0900000000000002E-11</v>
      </c>
      <c r="J517" s="3"/>
      <c r="K517" s="3"/>
      <c r="L517" s="3" t="s">
        <v>238</v>
      </c>
      <c r="M517" s="5" t="s">
        <v>237</v>
      </c>
    </row>
    <row r="518" spans="2:13">
      <c r="B518" s="3"/>
      <c r="D518" s="3"/>
      <c r="E518" s="4"/>
      <c r="F518" s="3"/>
      <c r="G518" s="3"/>
      <c r="H518" s="3"/>
      <c r="I518" s="6">
        <v>9.3820000000000004E-4</v>
      </c>
      <c r="J518" s="3"/>
      <c r="K518" s="3"/>
      <c r="L518" s="2" t="s">
        <v>1178</v>
      </c>
      <c r="M518" s="7" t="s">
        <v>1179</v>
      </c>
    </row>
    <row r="519" spans="2:13">
      <c r="B519" s="3"/>
      <c r="D519" s="3"/>
      <c r="E519" s="4"/>
      <c r="F519" s="3"/>
      <c r="G519" s="3"/>
      <c r="H519" s="3"/>
      <c r="I519" s="6">
        <v>7.3200000000000001E-2</v>
      </c>
      <c r="J519" s="3"/>
      <c r="K519" s="3"/>
      <c r="L519" s="2" t="s">
        <v>1180</v>
      </c>
      <c r="M519" s="7" t="s">
        <v>1181</v>
      </c>
    </row>
    <row r="520" spans="2:13">
      <c r="B520" s="3"/>
      <c r="D520" s="3"/>
      <c r="E520" s="4"/>
      <c r="F520" s="3"/>
      <c r="G520" s="3"/>
      <c r="H520" s="3"/>
      <c r="I520" s="6">
        <v>4.6650000000000001E-27</v>
      </c>
      <c r="J520" s="3"/>
      <c r="K520" s="3"/>
      <c r="L520" s="2" t="s">
        <v>777</v>
      </c>
      <c r="M520" s="7" t="s">
        <v>529</v>
      </c>
    </row>
    <row r="521" spans="2:13">
      <c r="B521" s="3"/>
      <c r="D521" s="3"/>
      <c r="E521" s="4"/>
      <c r="F521" s="3"/>
      <c r="G521" s="3"/>
      <c r="H521" s="3"/>
      <c r="I521" s="6">
        <v>2.5399999999999999E-2</v>
      </c>
      <c r="J521" s="3"/>
      <c r="K521" s="3"/>
      <c r="L521" s="2" t="s">
        <v>1182</v>
      </c>
      <c r="M521" s="7" t="s">
        <v>1183</v>
      </c>
    </row>
    <row r="522" spans="2:13">
      <c r="B522" s="3"/>
      <c r="D522" s="3"/>
      <c r="E522" s="4"/>
      <c r="F522" s="3"/>
      <c r="G522" s="3"/>
      <c r="H522" s="3"/>
      <c r="I522" s="6">
        <v>1.4710000000000001E-3</v>
      </c>
      <c r="J522" s="3"/>
      <c r="K522" s="3"/>
      <c r="L522" s="2" t="s">
        <v>778</v>
      </c>
      <c r="M522" s="7" t="s">
        <v>549</v>
      </c>
    </row>
    <row r="523" spans="2:13">
      <c r="B523" s="3"/>
      <c r="D523" s="3"/>
      <c r="E523" s="4"/>
      <c r="F523" s="3"/>
      <c r="G523" s="3"/>
      <c r="H523" s="3"/>
      <c r="I523" s="6">
        <v>5.6709999999999998E-3</v>
      </c>
      <c r="J523" s="3"/>
      <c r="K523" s="3"/>
      <c r="L523" s="2" t="s">
        <v>779</v>
      </c>
      <c r="M523" s="7" t="s">
        <v>551</v>
      </c>
    </row>
    <row r="524" spans="2:13">
      <c r="B524" s="3"/>
      <c r="D524" s="3"/>
      <c r="E524" s="4"/>
      <c r="F524" s="3"/>
      <c r="G524" s="3"/>
      <c r="H524" s="3"/>
      <c r="I524" s="6">
        <v>1.6180000000000001E-5</v>
      </c>
      <c r="J524" s="3"/>
      <c r="K524" s="3"/>
      <c r="L524" s="2" t="s">
        <v>1184</v>
      </c>
      <c r="M524" s="7" t="s">
        <v>1185</v>
      </c>
    </row>
    <row r="525" spans="2:13">
      <c r="B525" s="3"/>
      <c r="D525" s="3"/>
      <c r="E525" s="4"/>
      <c r="F525" s="3"/>
      <c r="G525" s="3"/>
      <c r="H525" s="3"/>
      <c r="I525" s="6">
        <v>3.1590000000000002E-16</v>
      </c>
      <c r="J525" s="3"/>
      <c r="K525" s="3"/>
      <c r="L525" s="2" t="s">
        <v>780</v>
      </c>
      <c r="M525" s="7" t="s">
        <v>528</v>
      </c>
    </row>
    <row r="526" spans="2:13">
      <c r="B526" s="3"/>
      <c r="D526" s="3"/>
      <c r="E526" s="4"/>
      <c r="F526" s="3"/>
      <c r="G526" s="3"/>
      <c r="H526" s="3"/>
      <c r="I526" s="6">
        <v>8.2170000000000007E-2</v>
      </c>
      <c r="J526" s="3"/>
      <c r="K526" s="3"/>
      <c r="L526" s="2" t="s">
        <v>1186</v>
      </c>
      <c r="M526" s="7" t="s">
        <v>1187</v>
      </c>
    </row>
    <row r="527" spans="2:13">
      <c r="B527" s="3"/>
      <c r="D527" s="3"/>
      <c r="E527" s="4"/>
      <c r="F527" s="3"/>
      <c r="G527" s="3"/>
      <c r="H527" s="3"/>
      <c r="I527" s="6">
        <v>3.0290000000000001E-2</v>
      </c>
      <c r="J527" s="3"/>
      <c r="K527" s="3"/>
      <c r="L527" s="2" t="s">
        <v>1188</v>
      </c>
      <c r="M527" s="7" t="s">
        <v>1189</v>
      </c>
    </row>
    <row r="528" spans="2:13">
      <c r="B528" s="3"/>
      <c r="D528" s="4">
        <v>2.0650000000000002E-2</v>
      </c>
      <c r="E528" s="3"/>
      <c r="F528" s="3"/>
      <c r="G528" s="3"/>
      <c r="H528" s="3"/>
      <c r="I528" s="3"/>
      <c r="J528" s="3"/>
      <c r="K528" s="3"/>
      <c r="L528" s="3" t="s">
        <v>208</v>
      </c>
      <c r="M528" s="5" t="s">
        <v>207</v>
      </c>
    </row>
    <row r="529" spans="1:13">
      <c r="B529" s="3"/>
      <c r="D529" s="4"/>
      <c r="E529" s="3"/>
      <c r="F529" s="3"/>
      <c r="G529" s="3"/>
      <c r="H529" s="3"/>
      <c r="I529" s="6">
        <v>5.4119999999999998E-27</v>
      </c>
      <c r="J529" s="3"/>
      <c r="K529" s="3"/>
      <c r="L529" s="2" t="s">
        <v>781</v>
      </c>
      <c r="M529" s="7" t="s">
        <v>535</v>
      </c>
    </row>
    <row r="530" spans="1:13">
      <c r="B530" s="3"/>
      <c r="D530" s="4"/>
      <c r="E530" s="3"/>
      <c r="F530" s="3"/>
      <c r="G530" s="3"/>
      <c r="H530" s="3"/>
      <c r="I530" s="6">
        <v>1.5430000000000001E-3</v>
      </c>
      <c r="J530" s="3"/>
      <c r="K530" s="3"/>
      <c r="L530" s="2" t="s">
        <v>1190</v>
      </c>
      <c r="M530" s="7" t="s">
        <v>1191</v>
      </c>
    </row>
    <row r="531" spans="1:13">
      <c r="B531" s="3"/>
      <c r="D531" s="3"/>
      <c r="E531" s="4"/>
      <c r="F531" s="3"/>
      <c r="G531" s="3"/>
      <c r="H531" s="3"/>
      <c r="I531" s="6">
        <v>2.1770000000000001E-4</v>
      </c>
      <c r="J531" s="3"/>
      <c r="K531" s="3"/>
      <c r="L531" s="2" t="s">
        <v>782</v>
      </c>
      <c r="M531" s="7" t="s">
        <v>534</v>
      </c>
    </row>
    <row r="532" spans="1:13">
      <c r="B532" s="3"/>
      <c r="D532" s="3"/>
      <c r="E532" s="4"/>
      <c r="F532" s="3"/>
      <c r="G532" s="3"/>
      <c r="H532" s="6">
        <v>3.7810000000000001E-9</v>
      </c>
      <c r="I532" s="6"/>
      <c r="J532" s="6"/>
      <c r="K532" s="6">
        <v>4.6390000000000001E-2</v>
      </c>
      <c r="L532" s="2" t="s">
        <v>889</v>
      </c>
      <c r="M532" s="7" t="s">
        <v>848</v>
      </c>
    </row>
    <row r="533" spans="1:13">
      <c r="B533" s="3"/>
      <c r="D533" s="3"/>
      <c r="E533" s="4"/>
      <c r="F533" s="3"/>
      <c r="G533" s="3"/>
      <c r="H533" s="3"/>
      <c r="I533" s="6">
        <v>5.1099999999999995E-4</v>
      </c>
      <c r="J533" s="3"/>
      <c r="K533" s="3"/>
      <c r="L533" s="2" t="s">
        <v>783</v>
      </c>
      <c r="M533" s="7" t="s">
        <v>550</v>
      </c>
    </row>
    <row r="534" spans="1:13">
      <c r="B534" s="3"/>
      <c r="D534" s="3"/>
      <c r="E534" s="4"/>
      <c r="F534" s="3"/>
      <c r="G534" s="3"/>
      <c r="H534" s="3"/>
      <c r="I534" s="6">
        <v>3.5920000000000001E-2</v>
      </c>
      <c r="J534" s="3"/>
      <c r="K534" s="3"/>
      <c r="L534" s="2" t="s">
        <v>1192</v>
      </c>
      <c r="M534" s="7" t="s">
        <v>1193</v>
      </c>
    </row>
    <row r="535" spans="1:13">
      <c r="B535" s="3"/>
      <c r="D535" s="3"/>
      <c r="E535" s="4"/>
      <c r="F535" s="3"/>
      <c r="G535" s="3"/>
      <c r="H535" s="3"/>
      <c r="I535" s="6">
        <v>2.7709999999999999E-2</v>
      </c>
      <c r="J535" s="3"/>
      <c r="K535" s="3"/>
      <c r="L535" s="2" t="s">
        <v>1194</v>
      </c>
      <c r="M535" s="7" t="s">
        <v>1195</v>
      </c>
    </row>
    <row r="536" spans="1:13">
      <c r="B536" s="3"/>
      <c r="D536" s="3"/>
      <c r="E536" s="4"/>
      <c r="F536" s="3"/>
      <c r="G536" s="3"/>
      <c r="H536" s="3"/>
      <c r="I536" s="6">
        <v>8.361E-15</v>
      </c>
      <c r="J536" s="3"/>
      <c r="K536" s="3"/>
      <c r="L536" s="2" t="s">
        <v>784</v>
      </c>
      <c r="M536" s="7" t="s">
        <v>542</v>
      </c>
    </row>
    <row r="537" spans="1:13">
      <c r="B537" s="3"/>
      <c r="D537" s="3"/>
      <c r="E537" s="4"/>
      <c r="F537" s="3"/>
      <c r="G537" s="3"/>
      <c r="H537" s="3"/>
      <c r="I537" s="6">
        <v>7.3200000000000001E-2</v>
      </c>
      <c r="J537" s="3"/>
      <c r="K537" s="6">
        <v>5.4159999999999998E-3</v>
      </c>
      <c r="L537" s="2" t="s">
        <v>1268</v>
      </c>
      <c r="M537" s="7" t="s">
        <v>1269</v>
      </c>
    </row>
    <row r="538" spans="1:13">
      <c r="B538" s="3"/>
      <c r="D538" s="3"/>
      <c r="E538" s="4"/>
      <c r="F538" s="3"/>
      <c r="G538" s="3"/>
      <c r="H538" s="3"/>
      <c r="I538" s="6">
        <v>3.2649999999999998E-2</v>
      </c>
      <c r="J538" s="3"/>
      <c r="K538" s="3"/>
      <c r="L538" s="2" t="s">
        <v>785</v>
      </c>
      <c r="M538" s="7" t="s">
        <v>1197</v>
      </c>
    </row>
    <row r="539" spans="1:13">
      <c r="B539" s="3"/>
      <c r="D539" s="3"/>
      <c r="E539" s="4"/>
      <c r="F539" s="3"/>
      <c r="G539" s="3"/>
      <c r="H539" s="3"/>
      <c r="I539" s="6">
        <v>1.342E-2</v>
      </c>
      <c r="J539" s="3"/>
      <c r="K539" s="3"/>
      <c r="L539" s="2" t="s">
        <v>1196</v>
      </c>
      <c r="M539" s="7" t="s">
        <v>1199</v>
      </c>
    </row>
    <row r="540" spans="1:13">
      <c r="B540" s="3"/>
      <c r="H540" s="3"/>
      <c r="I540" s="6">
        <v>7.2940000000000005E-2</v>
      </c>
      <c r="L540" s="2" t="s">
        <v>1198</v>
      </c>
      <c r="M540" s="7" t="s">
        <v>1200</v>
      </c>
    </row>
    <row r="541" spans="1:13">
      <c r="A541" s="4"/>
      <c r="B541" s="3"/>
      <c r="D541" s="3"/>
      <c r="E541" s="3"/>
      <c r="F541" s="3"/>
      <c r="G541" s="3"/>
      <c r="I541" s="3"/>
      <c r="J541" s="6"/>
      <c r="K541" s="6"/>
      <c r="L541" s="1" t="s">
        <v>247</v>
      </c>
    </row>
    <row r="542" spans="1:13">
      <c r="A542" s="4">
        <v>4.7549999999999997E-3</v>
      </c>
      <c r="B542" s="3"/>
      <c r="D542" s="3"/>
      <c r="E542" s="3"/>
      <c r="F542" s="3"/>
      <c r="G542" s="3"/>
      <c r="H542" s="6">
        <v>1.0070000000000001E-2</v>
      </c>
      <c r="I542" s="3"/>
      <c r="L542" s="3" t="s">
        <v>263</v>
      </c>
      <c r="M542" s="5" t="s">
        <v>262</v>
      </c>
    </row>
    <row r="543" spans="1:13">
      <c r="B543" s="3"/>
      <c r="D543" s="3"/>
      <c r="E543" s="3"/>
      <c r="F543" s="3"/>
      <c r="H543" s="3"/>
      <c r="I543" s="6">
        <v>6.1929999999999999E-2</v>
      </c>
      <c r="J543" s="4"/>
      <c r="K543" s="4"/>
      <c r="L543" s="2" t="s">
        <v>1201</v>
      </c>
      <c r="M543" s="5" t="s">
        <v>1237</v>
      </c>
    </row>
    <row r="544" spans="1:13">
      <c r="G544" s="4">
        <v>1.1639999999999999E-2</v>
      </c>
      <c r="H544" s="4"/>
      <c r="I544" s="4"/>
      <c r="J544" s="4"/>
      <c r="K544" s="6">
        <v>5.2900000000000004E-3</v>
      </c>
      <c r="L544" s="3" t="s">
        <v>332</v>
      </c>
      <c r="M544" s="5" t="s">
        <v>331</v>
      </c>
    </row>
    <row r="545" spans="1:13">
      <c r="G545" s="4"/>
      <c r="H545" s="4"/>
      <c r="I545" s="4"/>
      <c r="J545" s="4"/>
      <c r="K545" s="6">
        <v>2.4790000000000001E-4</v>
      </c>
      <c r="L545" s="2" t="s">
        <v>1270</v>
      </c>
      <c r="M545" s="5" t="s">
        <v>336</v>
      </c>
    </row>
    <row r="546" spans="1:13">
      <c r="G546" s="4">
        <v>2.836E-2</v>
      </c>
      <c r="H546" s="4"/>
      <c r="I546" s="4"/>
      <c r="L546" s="3" t="s">
        <v>337</v>
      </c>
      <c r="M546" s="7" t="s">
        <v>1271</v>
      </c>
    </row>
    <row r="547" spans="1:13">
      <c r="B547" s="3"/>
      <c r="D547" s="4">
        <v>5.2690000000000002E-3</v>
      </c>
      <c r="E547" s="3"/>
      <c r="F547" s="3"/>
      <c r="G547" s="3"/>
      <c r="I547" s="6">
        <v>2.4899999999999998E-4</v>
      </c>
      <c r="J547" s="3"/>
      <c r="K547" s="3"/>
      <c r="L547" s="3" t="s">
        <v>288</v>
      </c>
      <c r="M547" s="5" t="s">
        <v>287</v>
      </c>
    </row>
    <row r="548" spans="1:13">
      <c r="B548" s="3"/>
      <c r="D548" s="4">
        <v>4.5869999999999999E-3</v>
      </c>
      <c r="E548" s="3"/>
      <c r="F548" s="3"/>
      <c r="G548" s="3"/>
      <c r="H548" s="3"/>
      <c r="I548" s="6">
        <v>5.1099999999999995E-4</v>
      </c>
      <c r="J548" s="6"/>
      <c r="K548" s="6"/>
      <c r="L548" s="3" t="s">
        <v>298</v>
      </c>
      <c r="M548" s="5" t="s">
        <v>297</v>
      </c>
    </row>
    <row r="549" spans="1:13">
      <c r="A549" s="4">
        <v>1.9189999999999999E-3</v>
      </c>
      <c r="B549" s="3"/>
      <c r="D549" s="3"/>
      <c r="E549" s="3"/>
      <c r="F549" s="3"/>
      <c r="G549" s="3"/>
      <c r="H549" s="6">
        <v>1.0759999999999999E-3</v>
      </c>
      <c r="I549" s="3"/>
      <c r="J549" s="3"/>
      <c r="K549" s="3"/>
      <c r="L549" s="3" t="s">
        <v>257</v>
      </c>
      <c r="M549" s="5" t="s">
        <v>256</v>
      </c>
    </row>
    <row r="550" spans="1:13">
      <c r="B550" s="3"/>
      <c r="D550" s="4">
        <v>4.2300000000000002E-6</v>
      </c>
      <c r="E550" s="3"/>
      <c r="F550" s="3"/>
      <c r="G550" s="3"/>
      <c r="H550" s="3"/>
      <c r="I550" s="3"/>
      <c r="J550" s="6"/>
      <c r="K550" s="6"/>
      <c r="L550" s="3" t="s">
        <v>320</v>
      </c>
      <c r="M550" s="5" t="s">
        <v>319</v>
      </c>
    </row>
    <row r="551" spans="1:13">
      <c r="A551" s="4">
        <v>1.5169999999999999E-3</v>
      </c>
      <c r="B551" s="3"/>
      <c r="D551" s="3"/>
      <c r="E551" s="3"/>
      <c r="F551" s="3"/>
      <c r="G551" s="3"/>
      <c r="H551" s="6">
        <v>4.9569999999999996E-4</v>
      </c>
      <c r="I551" s="3"/>
      <c r="J551" s="3"/>
      <c r="K551" s="3"/>
      <c r="L551" s="3" t="s">
        <v>255</v>
      </c>
      <c r="M551" s="5" t="s">
        <v>254</v>
      </c>
    </row>
    <row r="552" spans="1:13">
      <c r="D552" s="4">
        <v>1.0869999999999999E-2</v>
      </c>
      <c r="H552" s="3"/>
      <c r="I552" s="6">
        <v>3.4750000000000002E-6</v>
      </c>
      <c r="L552" s="3" t="s">
        <v>273</v>
      </c>
      <c r="M552" s="5" t="s">
        <v>272</v>
      </c>
    </row>
    <row r="553" spans="1:13">
      <c r="D553" s="4">
        <v>3.1670000000000001E-3</v>
      </c>
      <c r="I553" s="6">
        <v>2.2690000000000001E-4</v>
      </c>
      <c r="L553" s="3" t="s">
        <v>284</v>
      </c>
      <c r="M553" s="5" t="s">
        <v>283</v>
      </c>
    </row>
    <row r="554" spans="1:13">
      <c r="D554" s="4"/>
      <c r="I554" s="6">
        <v>4.0310000000000002E-8</v>
      </c>
      <c r="L554" s="2" t="s">
        <v>786</v>
      </c>
      <c r="M554" s="7" t="s">
        <v>567</v>
      </c>
    </row>
    <row r="555" spans="1:13">
      <c r="D555" s="4"/>
      <c r="I555" s="6">
        <v>9.7289999999999998E-3</v>
      </c>
      <c r="L555" s="2" t="s">
        <v>787</v>
      </c>
      <c r="M555" s="7" t="s">
        <v>573</v>
      </c>
    </row>
    <row r="556" spans="1:13">
      <c r="D556" s="4"/>
      <c r="I556" s="6">
        <v>4.9799999999999998E-5</v>
      </c>
      <c r="L556" s="2" t="s">
        <v>788</v>
      </c>
      <c r="M556" s="7" t="s">
        <v>559</v>
      </c>
    </row>
    <row r="557" spans="1:13">
      <c r="D557" s="4"/>
      <c r="I557" s="6">
        <v>9.0100000000000001E-6</v>
      </c>
      <c r="L557" s="2" t="s">
        <v>789</v>
      </c>
      <c r="M557" s="7" t="s">
        <v>566</v>
      </c>
    </row>
    <row r="558" spans="1:13">
      <c r="D558" s="4"/>
      <c r="E558" s="3"/>
      <c r="F558" s="3"/>
      <c r="G558" s="3"/>
      <c r="I558" s="6">
        <v>8.7800000000000003E-35</v>
      </c>
      <c r="J558" s="3"/>
      <c r="K558" s="3"/>
      <c r="L558" s="2" t="s">
        <v>790</v>
      </c>
      <c r="M558" s="7" t="s">
        <v>552</v>
      </c>
    </row>
    <row r="559" spans="1:13">
      <c r="B559" s="4">
        <v>4.2040000000000001E-2</v>
      </c>
      <c r="D559" s="3"/>
      <c r="E559" s="3"/>
      <c r="H559" s="3"/>
      <c r="I559" s="3"/>
      <c r="J559" s="4"/>
      <c r="K559" s="4"/>
      <c r="L559" s="3" t="s">
        <v>267</v>
      </c>
      <c r="M559" s="5" t="s">
        <v>266</v>
      </c>
    </row>
    <row r="560" spans="1:13">
      <c r="B560" s="3"/>
      <c r="D560" s="3"/>
      <c r="E560" s="3"/>
      <c r="F560" s="4">
        <v>1.184E-8</v>
      </c>
      <c r="G560" s="4">
        <v>1.4530000000000001E-4</v>
      </c>
      <c r="H560" s="4"/>
      <c r="I560" s="4"/>
      <c r="J560" s="6"/>
      <c r="K560" s="6"/>
      <c r="L560" s="3" t="s">
        <v>328</v>
      </c>
      <c r="M560" s="5" t="s">
        <v>327</v>
      </c>
    </row>
    <row r="561" spans="1:13">
      <c r="B561" s="3"/>
      <c r="D561" s="3"/>
      <c r="E561" s="3"/>
      <c r="F561" s="4"/>
      <c r="G561" s="4"/>
      <c r="H561" s="6">
        <v>8.6659999999999997E-6</v>
      </c>
      <c r="I561" s="6"/>
      <c r="J561" s="6"/>
      <c r="K561" s="6"/>
      <c r="L561" s="3" t="s">
        <v>576</v>
      </c>
      <c r="M561" s="7" t="s">
        <v>340</v>
      </c>
    </row>
    <row r="562" spans="1:13">
      <c r="B562" s="3"/>
      <c r="D562" s="3"/>
      <c r="E562" s="3"/>
      <c r="F562" s="4"/>
      <c r="G562" s="4"/>
      <c r="H562" s="6"/>
      <c r="I562" s="6">
        <v>8.5680000000000006E-2</v>
      </c>
      <c r="J562" s="6"/>
      <c r="K562" s="6"/>
      <c r="L562" s="2" t="s">
        <v>791</v>
      </c>
      <c r="M562" s="7" t="s">
        <v>570</v>
      </c>
    </row>
    <row r="563" spans="1:13">
      <c r="B563" s="3"/>
      <c r="D563" s="3"/>
      <c r="E563" s="3"/>
      <c r="F563" s="3"/>
      <c r="H563" s="6"/>
      <c r="I563" s="6">
        <v>1.1640000000000001E-3</v>
      </c>
      <c r="J563" s="4"/>
      <c r="K563" s="4"/>
      <c r="L563" s="2" t="s">
        <v>792</v>
      </c>
      <c r="M563" s="7" t="s">
        <v>565</v>
      </c>
    </row>
    <row r="564" spans="1:13">
      <c r="B564" s="3"/>
      <c r="D564" s="3"/>
      <c r="E564" s="3"/>
      <c r="F564" s="3"/>
      <c r="G564" s="4">
        <v>5.8930000000000003E-2</v>
      </c>
      <c r="H564" s="4"/>
      <c r="I564" s="4"/>
      <c r="J564" s="3"/>
      <c r="K564" s="6">
        <v>6.633E-3</v>
      </c>
      <c r="L564" s="3" t="s">
        <v>334</v>
      </c>
      <c r="M564" s="5" t="s">
        <v>333</v>
      </c>
    </row>
    <row r="565" spans="1:13">
      <c r="B565" s="3"/>
      <c r="C565" s="4">
        <v>1.225E-2</v>
      </c>
      <c r="D565" s="3"/>
      <c r="E565" s="3"/>
      <c r="F565" s="3"/>
      <c r="G565" s="3"/>
      <c r="H565" s="3"/>
      <c r="I565" s="3"/>
      <c r="J565" s="3"/>
      <c r="K565" s="6"/>
      <c r="L565" s="3" t="s">
        <v>269</v>
      </c>
      <c r="M565" s="5" t="s">
        <v>268</v>
      </c>
    </row>
    <row r="566" spans="1:13">
      <c r="B566" s="3"/>
      <c r="D566" s="3"/>
      <c r="E566" s="3"/>
      <c r="F566" s="3"/>
      <c r="G566" s="3"/>
      <c r="H566" s="3"/>
      <c r="I566" s="6">
        <v>6.3479999999999995E-2</v>
      </c>
      <c r="J566" s="6"/>
      <c r="K566" s="6"/>
      <c r="L566" s="2" t="s">
        <v>1202</v>
      </c>
      <c r="M566" s="5" t="s">
        <v>1276</v>
      </c>
    </row>
    <row r="567" spans="1:13">
      <c r="A567" s="4">
        <v>2.2820000000000002E-3</v>
      </c>
      <c r="B567" s="3"/>
      <c r="D567" s="3"/>
      <c r="E567" s="3"/>
      <c r="F567" s="3"/>
      <c r="G567" s="3"/>
      <c r="H567" s="6">
        <v>2.0530000000000001E-3</v>
      </c>
      <c r="I567" s="3"/>
      <c r="J567" s="6"/>
      <c r="K567" s="6"/>
      <c r="L567" s="3" t="s">
        <v>259</v>
      </c>
      <c r="M567" s="5" t="s">
        <v>258</v>
      </c>
    </row>
    <row r="568" spans="1:13">
      <c r="A568" s="4">
        <v>1.5169999999999999E-3</v>
      </c>
      <c r="B568" s="3"/>
      <c r="D568" s="3"/>
      <c r="E568" s="3"/>
      <c r="F568" s="3"/>
      <c r="G568" s="3"/>
      <c r="H568" s="6">
        <v>4.9569999999999996E-4</v>
      </c>
      <c r="I568" s="3"/>
      <c r="J568" s="6"/>
      <c r="K568" s="6"/>
      <c r="L568" s="3" t="s">
        <v>253</v>
      </c>
      <c r="M568" s="5" t="s">
        <v>252</v>
      </c>
    </row>
    <row r="569" spans="1:13">
      <c r="A569" s="4"/>
      <c r="B569" s="3"/>
      <c r="D569" s="3"/>
      <c r="E569" s="3"/>
      <c r="F569" s="3"/>
      <c r="G569" s="3"/>
      <c r="H569" s="6">
        <v>6.8989999999999996E-2</v>
      </c>
      <c r="I569" s="3"/>
      <c r="J569" s="6"/>
      <c r="K569" s="6"/>
      <c r="L569" s="2" t="s">
        <v>890</v>
      </c>
      <c r="M569" s="7" t="s">
        <v>849</v>
      </c>
    </row>
    <row r="570" spans="1:13">
      <c r="A570" s="4"/>
      <c r="B570" s="3"/>
      <c r="D570" s="3"/>
      <c r="E570" s="3"/>
      <c r="F570" s="3"/>
      <c r="G570" s="3"/>
      <c r="H570" s="6"/>
      <c r="I570" s="6">
        <v>1.933E-3</v>
      </c>
      <c r="J570" s="6"/>
      <c r="K570" s="6"/>
      <c r="L570" s="2" t="s">
        <v>1203</v>
      </c>
      <c r="M570" s="7" t="s">
        <v>1204</v>
      </c>
    </row>
    <row r="571" spans="1:13">
      <c r="A571" s="4"/>
      <c r="B571" s="3"/>
      <c r="D571" s="3"/>
      <c r="E571" s="3"/>
      <c r="F571" s="3"/>
      <c r="G571" s="3"/>
      <c r="H571" s="6"/>
      <c r="I571" s="6">
        <v>1.186E-3</v>
      </c>
      <c r="J571" s="6"/>
      <c r="K571" s="6"/>
      <c r="L571" s="2" t="s">
        <v>1205</v>
      </c>
      <c r="M571" s="7" t="s">
        <v>1206</v>
      </c>
    </row>
    <row r="572" spans="1:13">
      <c r="A572" s="4"/>
      <c r="B572" s="3"/>
      <c r="D572" s="3"/>
      <c r="E572" s="3"/>
      <c r="F572" s="3"/>
      <c r="G572" s="3"/>
      <c r="H572" s="6"/>
      <c r="I572" s="6">
        <v>3.7720000000000002E-3</v>
      </c>
      <c r="J572" s="6"/>
      <c r="K572" s="6"/>
      <c r="L572" s="2" t="s">
        <v>1207</v>
      </c>
      <c r="M572" s="7" t="s">
        <v>1208</v>
      </c>
    </row>
    <row r="573" spans="1:13">
      <c r="A573" s="4"/>
      <c r="B573" s="3"/>
      <c r="D573" s="3"/>
      <c r="E573" s="3"/>
      <c r="F573" s="3"/>
      <c r="G573" s="3"/>
      <c r="H573" s="6"/>
      <c r="I573" s="6">
        <v>3.0630000000000002E-3</v>
      </c>
      <c r="J573" s="3"/>
      <c r="K573" s="3"/>
      <c r="L573" s="2" t="s">
        <v>1209</v>
      </c>
      <c r="M573" s="7" t="s">
        <v>1210</v>
      </c>
    </row>
    <row r="574" spans="1:13">
      <c r="A574" s="4"/>
      <c r="B574" s="3"/>
      <c r="D574" s="3"/>
      <c r="E574" s="3"/>
      <c r="F574" s="3"/>
      <c r="G574" s="3"/>
      <c r="H574" s="3"/>
      <c r="I574" s="6">
        <v>2.5000000000000001E-9</v>
      </c>
      <c r="J574" s="6"/>
      <c r="K574" s="6"/>
      <c r="L574" s="2" t="s">
        <v>793</v>
      </c>
      <c r="M574" s="7" t="s">
        <v>558</v>
      </c>
    </row>
    <row r="575" spans="1:13">
      <c r="A575" s="4"/>
      <c r="B575" s="3"/>
      <c r="D575" s="3"/>
      <c r="E575" s="3"/>
      <c r="F575" s="3"/>
      <c r="G575" s="3"/>
      <c r="H575" s="6">
        <v>6.8989999999999996E-2</v>
      </c>
      <c r="I575" s="6"/>
      <c r="J575" s="3"/>
      <c r="K575" s="3"/>
      <c r="L575" s="2" t="s">
        <v>891</v>
      </c>
      <c r="M575" s="7" t="s">
        <v>850</v>
      </c>
    </row>
    <row r="576" spans="1:13">
      <c r="B576" s="3"/>
      <c r="D576" s="3"/>
      <c r="E576" s="3"/>
      <c r="F576" s="3"/>
      <c r="G576" s="3"/>
      <c r="H576" s="3"/>
      <c r="I576" s="6">
        <v>4.7579999999999995E-10</v>
      </c>
      <c r="J576" s="3"/>
      <c r="K576" s="3"/>
      <c r="L576" s="2" t="s">
        <v>794</v>
      </c>
      <c r="M576" s="7" t="s">
        <v>557</v>
      </c>
    </row>
    <row r="577" spans="1:13">
      <c r="B577" s="3"/>
      <c r="D577" s="4">
        <v>1.323E-2</v>
      </c>
      <c r="E577" s="3"/>
      <c r="F577" s="3"/>
      <c r="G577" s="3"/>
      <c r="H577" s="3"/>
      <c r="I577" s="3"/>
      <c r="J577" s="3"/>
      <c r="K577" s="3"/>
      <c r="L577" s="3" t="s">
        <v>302</v>
      </c>
      <c r="M577" s="5" t="s">
        <v>301</v>
      </c>
    </row>
    <row r="578" spans="1:13">
      <c r="B578" s="3"/>
      <c r="D578" s="4"/>
      <c r="E578" s="3"/>
      <c r="F578" s="3"/>
      <c r="G578" s="3"/>
      <c r="H578" s="3"/>
      <c r="I578" s="6">
        <v>5.2129999999999998E-8</v>
      </c>
      <c r="J578" s="3"/>
      <c r="K578" s="3"/>
      <c r="L578" s="2" t="s">
        <v>1211</v>
      </c>
      <c r="M578" s="7" t="s">
        <v>1212</v>
      </c>
    </row>
    <row r="579" spans="1:13">
      <c r="B579" s="3"/>
      <c r="D579" s="4"/>
      <c r="E579" s="3"/>
      <c r="F579" s="3"/>
      <c r="G579" s="3"/>
      <c r="H579" s="3"/>
      <c r="I579" s="6">
        <v>2.8320000000000001E-8</v>
      </c>
      <c r="J579" s="3"/>
      <c r="K579" s="3"/>
      <c r="L579" s="2" t="s">
        <v>1213</v>
      </c>
      <c r="M579" s="7" t="s">
        <v>1214</v>
      </c>
    </row>
    <row r="580" spans="1:13">
      <c r="B580" s="3"/>
      <c r="D580" s="4">
        <v>6.265E-4</v>
      </c>
      <c r="E580" s="3"/>
      <c r="F580" s="3"/>
      <c r="G580" s="3"/>
      <c r="H580" s="3"/>
      <c r="I580" s="3"/>
      <c r="J580" s="6"/>
      <c r="K580" s="6"/>
      <c r="L580" s="3" t="s">
        <v>310</v>
      </c>
      <c r="M580" s="5" t="s">
        <v>309</v>
      </c>
    </row>
    <row r="581" spans="1:13">
      <c r="A581" s="4">
        <v>8.3600000000000005E-4</v>
      </c>
      <c r="B581" s="3"/>
      <c r="D581" s="3"/>
      <c r="E581" s="3"/>
      <c r="F581" s="3"/>
      <c r="G581" s="3"/>
      <c r="H581" s="6">
        <v>4.5889999999999999E-4</v>
      </c>
      <c r="I581" s="3"/>
      <c r="J581" s="6"/>
      <c r="K581" s="6"/>
      <c r="L581" s="3" t="s">
        <v>251</v>
      </c>
      <c r="M581" s="5" t="s">
        <v>250</v>
      </c>
    </row>
    <row r="582" spans="1:13">
      <c r="A582" s="4">
        <v>8.3600000000000005E-4</v>
      </c>
      <c r="B582" s="3"/>
      <c r="D582" s="3"/>
      <c r="E582" s="3"/>
      <c r="F582" s="3"/>
      <c r="G582" s="3"/>
      <c r="H582" s="6">
        <v>3.2269999999999998E-4</v>
      </c>
      <c r="I582" s="3"/>
      <c r="J582" s="6"/>
      <c r="K582" s="6"/>
      <c r="L582" s="3" t="s">
        <v>249</v>
      </c>
      <c r="M582" s="5" t="s">
        <v>248</v>
      </c>
    </row>
    <row r="583" spans="1:13">
      <c r="D583" s="3"/>
      <c r="H583" s="6"/>
      <c r="I583" s="6">
        <v>3.6480000000000002E-3</v>
      </c>
      <c r="L583" s="2" t="s">
        <v>1215</v>
      </c>
      <c r="M583" s="7" t="s">
        <v>1216</v>
      </c>
    </row>
    <row r="584" spans="1:13">
      <c r="D584" s="4">
        <v>1.3080000000000001E-13</v>
      </c>
      <c r="L584" s="3" t="s">
        <v>275</v>
      </c>
      <c r="M584" s="5" t="s">
        <v>274</v>
      </c>
    </row>
    <row r="585" spans="1:13">
      <c r="D585" s="4"/>
      <c r="I585" s="6">
        <v>3.1110000000000001E-3</v>
      </c>
      <c r="L585" s="2" t="s">
        <v>1217</v>
      </c>
      <c r="M585" s="7" t="s">
        <v>1218</v>
      </c>
    </row>
    <row r="586" spans="1:13">
      <c r="D586" s="4"/>
      <c r="I586" s="6">
        <v>1.2340000000000001E-3</v>
      </c>
      <c r="L586" s="2" t="s">
        <v>1219</v>
      </c>
      <c r="M586" s="7" t="s">
        <v>1220</v>
      </c>
    </row>
    <row r="587" spans="1:13">
      <c r="D587" s="4"/>
      <c r="K587" s="6">
        <v>2.5180000000000001E-2</v>
      </c>
      <c r="L587" s="2" t="s">
        <v>1272</v>
      </c>
      <c r="M587" s="7" t="s">
        <v>1222</v>
      </c>
    </row>
    <row r="588" spans="1:13">
      <c r="D588" s="4"/>
      <c r="E588" s="3"/>
      <c r="F588" s="3"/>
      <c r="G588" s="3"/>
      <c r="I588" s="6">
        <v>5.0540000000000003E-3</v>
      </c>
      <c r="J588" s="3"/>
      <c r="K588" s="3"/>
      <c r="L588" s="2" t="s">
        <v>1221</v>
      </c>
      <c r="M588" s="7" t="s">
        <v>1273</v>
      </c>
    </row>
    <row r="589" spans="1:13">
      <c r="B589" s="4">
        <v>3.0970000000000001E-2</v>
      </c>
      <c r="D589" s="3"/>
      <c r="E589" s="3"/>
      <c r="F589" s="3"/>
      <c r="G589" s="3"/>
      <c r="H589" s="3"/>
      <c r="I589" s="3"/>
      <c r="J589" s="3"/>
      <c r="K589" s="3"/>
      <c r="L589" s="3" t="s">
        <v>265</v>
      </c>
      <c r="M589" s="5" t="s">
        <v>264</v>
      </c>
    </row>
    <row r="590" spans="1:13">
      <c r="B590" s="3"/>
      <c r="D590" s="3"/>
      <c r="E590" s="3"/>
      <c r="F590" s="3"/>
      <c r="G590" s="3"/>
      <c r="H590" s="3"/>
      <c r="I590" s="6">
        <v>1.446E-10</v>
      </c>
      <c r="J590" s="3"/>
      <c r="K590" s="3"/>
      <c r="L590" s="2" t="s">
        <v>795</v>
      </c>
      <c r="M590" s="7" t="s">
        <v>560</v>
      </c>
    </row>
    <row r="591" spans="1:13">
      <c r="B591" s="3"/>
      <c r="D591" s="4">
        <v>1.6739999999999999E-3</v>
      </c>
      <c r="E591" s="3"/>
      <c r="F591" s="3"/>
      <c r="G591" s="3"/>
      <c r="H591" s="3"/>
      <c r="I591" s="6">
        <v>9.5150000000000002E-8</v>
      </c>
      <c r="J591" s="3"/>
      <c r="K591" s="3"/>
      <c r="L591" s="3" t="s">
        <v>280</v>
      </c>
      <c r="M591" s="5" t="s">
        <v>279</v>
      </c>
    </row>
    <row r="592" spans="1:13">
      <c r="B592" s="3"/>
      <c r="D592" s="4"/>
      <c r="E592" s="3"/>
      <c r="F592" s="3"/>
      <c r="G592" s="3"/>
      <c r="H592" s="3"/>
      <c r="I592" s="6">
        <v>7.4030000000000002E-16</v>
      </c>
      <c r="J592" s="3"/>
      <c r="K592" s="3"/>
      <c r="L592" s="2" t="s">
        <v>796</v>
      </c>
      <c r="M592" s="7" t="s">
        <v>556</v>
      </c>
    </row>
    <row r="593" spans="1:13">
      <c r="B593" s="3"/>
      <c r="D593" s="4"/>
      <c r="E593" s="3"/>
      <c r="F593" s="3"/>
      <c r="G593" s="3"/>
      <c r="H593" s="3"/>
      <c r="I593" s="6">
        <v>2.4219999999999999E-7</v>
      </c>
      <c r="J593" s="3"/>
      <c r="K593" s="3"/>
      <c r="L593" s="2" t="s">
        <v>1223</v>
      </c>
      <c r="M593" s="7" t="s">
        <v>1224</v>
      </c>
    </row>
    <row r="594" spans="1:13">
      <c r="B594" s="3"/>
      <c r="D594" s="4"/>
      <c r="E594" s="3"/>
      <c r="F594" s="3"/>
      <c r="G594" s="3"/>
      <c r="H594" s="3"/>
      <c r="I594" s="6">
        <v>7.4030000000000002E-16</v>
      </c>
      <c r="J594" s="3"/>
      <c r="K594" s="3"/>
      <c r="L594" s="2" t="s">
        <v>797</v>
      </c>
      <c r="M594" s="7" t="s">
        <v>554</v>
      </c>
    </row>
    <row r="595" spans="1:13">
      <c r="B595" s="3"/>
      <c r="D595" s="4"/>
      <c r="E595" s="3"/>
      <c r="F595" s="3"/>
      <c r="G595" s="3"/>
      <c r="H595" s="3"/>
      <c r="I595" s="6">
        <v>5.7480000000000002E-10</v>
      </c>
      <c r="J595" s="6"/>
      <c r="K595" s="6"/>
      <c r="L595" s="2" t="s">
        <v>798</v>
      </c>
      <c r="M595" s="7" t="s">
        <v>555</v>
      </c>
    </row>
    <row r="596" spans="1:13">
      <c r="B596" s="3"/>
      <c r="D596" s="4"/>
      <c r="E596" s="3"/>
      <c r="F596" s="3"/>
      <c r="H596" s="6">
        <v>8.6199999999999992E-3</v>
      </c>
      <c r="I596" s="6"/>
      <c r="J596" s="4"/>
      <c r="K596" s="4"/>
      <c r="L596" s="2" t="s">
        <v>892</v>
      </c>
      <c r="M596" s="7" t="s">
        <v>851</v>
      </c>
    </row>
    <row r="597" spans="1:13">
      <c r="B597" s="3"/>
      <c r="D597" s="3"/>
      <c r="E597" s="3"/>
      <c r="F597" s="3"/>
      <c r="G597" s="4">
        <v>2.836E-2</v>
      </c>
      <c r="H597" s="4"/>
      <c r="I597" s="4"/>
      <c r="J597" s="4"/>
      <c r="K597" s="4"/>
      <c r="L597" s="3" t="s">
        <v>339</v>
      </c>
      <c r="M597" s="5" t="s">
        <v>338</v>
      </c>
    </row>
    <row r="598" spans="1:13">
      <c r="B598" s="3"/>
      <c r="D598" s="3"/>
      <c r="E598" s="3"/>
      <c r="F598" s="3"/>
      <c r="G598" s="3"/>
      <c r="H598" s="4"/>
      <c r="I598" s="6">
        <v>1.1640000000000001E-3</v>
      </c>
      <c r="J598" s="3"/>
      <c r="K598" s="3"/>
      <c r="L598" s="2" t="s">
        <v>799</v>
      </c>
      <c r="M598" s="7" t="s">
        <v>564</v>
      </c>
    </row>
    <row r="599" spans="1:13" s="13" customFormat="1">
      <c r="A599" s="11"/>
      <c r="B599" s="14"/>
      <c r="C599" s="11"/>
      <c r="D599" s="15">
        <v>1.9819999999999999E-11</v>
      </c>
      <c r="E599" s="14"/>
      <c r="F599" s="14"/>
      <c r="G599" s="14"/>
      <c r="H599" s="3"/>
      <c r="I599" s="3"/>
      <c r="J599" s="14"/>
      <c r="K599" s="14"/>
      <c r="L599" s="14" t="s">
        <v>316</v>
      </c>
      <c r="M599" s="5" t="s">
        <v>315</v>
      </c>
    </row>
    <row r="600" spans="1:13">
      <c r="B600" s="3"/>
      <c r="D600" s="4"/>
      <c r="E600" s="3"/>
      <c r="F600" s="3"/>
      <c r="G600" s="3"/>
      <c r="H600" s="3"/>
      <c r="I600" s="6">
        <v>3.1399999999999997E-2</v>
      </c>
      <c r="J600" s="3"/>
      <c r="K600" s="3"/>
      <c r="L600" s="2" t="s">
        <v>1225</v>
      </c>
      <c r="M600" s="16" t="s">
        <v>571</v>
      </c>
    </row>
    <row r="601" spans="1:13">
      <c r="B601" s="3"/>
      <c r="D601" s="4">
        <v>2.0600000000000001E-13</v>
      </c>
      <c r="E601" s="3"/>
      <c r="F601" s="3"/>
      <c r="G601" s="3"/>
      <c r="H601" s="3"/>
      <c r="I601" s="3"/>
      <c r="J601" s="3"/>
      <c r="K601" s="3"/>
      <c r="L601" s="3" t="s">
        <v>312</v>
      </c>
      <c r="M601" s="5" t="s">
        <v>311</v>
      </c>
    </row>
    <row r="602" spans="1:13">
      <c r="B602" s="3"/>
      <c r="D602" s="4">
        <v>5.7930000000000003E-8</v>
      </c>
      <c r="E602" s="3"/>
      <c r="F602" s="3"/>
      <c r="G602" s="3"/>
      <c r="H602" s="3"/>
      <c r="I602" s="3"/>
      <c r="J602" s="3"/>
      <c r="K602" s="3"/>
      <c r="L602" s="3" t="s">
        <v>318</v>
      </c>
      <c r="M602" s="5" t="s">
        <v>317</v>
      </c>
    </row>
    <row r="603" spans="1:13">
      <c r="B603" s="3"/>
      <c r="D603" s="4">
        <v>1.632E-13</v>
      </c>
      <c r="E603" s="3"/>
      <c r="F603" s="3"/>
      <c r="G603" s="3"/>
      <c r="H603" s="3"/>
      <c r="I603" s="3"/>
      <c r="J603" s="3"/>
      <c r="K603" s="3"/>
      <c r="L603" s="3" t="s">
        <v>308</v>
      </c>
      <c r="M603" s="5" t="s">
        <v>307</v>
      </c>
    </row>
    <row r="604" spans="1:13">
      <c r="B604" s="3"/>
      <c r="D604" s="4"/>
      <c r="E604" s="3"/>
      <c r="F604" s="3"/>
      <c r="G604" s="3"/>
      <c r="H604" s="3"/>
      <c r="I604" s="6">
        <v>4.8560000000000003E-34</v>
      </c>
      <c r="J604" s="3"/>
      <c r="K604" s="3"/>
      <c r="L604" s="2" t="s">
        <v>800</v>
      </c>
      <c r="M604" s="7" t="s">
        <v>553</v>
      </c>
    </row>
    <row r="605" spans="1:13">
      <c r="B605" s="3"/>
      <c r="D605" s="4">
        <v>1.7900000000000001E-14</v>
      </c>
      <c r="E605" s="3"/>
      <c r="F605" s="3"/>
      <c r="G605" s="3"/>
      <c r="H605" s="3"/>
      <c r="I605" s="3"/>
      <c r="J605" s="3"/>
      <c r="K605" s="3"/>
      <c r="L605" s="3" t="s">
        <v>304</v>
      </c>
      <c r="M605" s="5" t="s">
        <v>303</v>
      </c>
    </row>
    <row r="606" spans="1:13">
      <c r="B606" s="3"/>
      <c r="D606" s="4"/>
      <c r="E606" s="3"/>
      <c r="F606" s="3"/>
      <c r="G606" s="3"/>
      <c r="H606" s="3"/>
      <c r="I606" s="6">
        <v>6.2189999999999997E-3</v>
      </c>
      <c r="J606" s="3"/>
      <c r="K606" s="3"/>
      <c r="L606" s="2" t="s">
        <v>1226</v>
      </c>
      <c r="M606" s="7" t="s">
        <v>1227</v>
      </c>
    </row>
    <row r="607" spans="1:13">
      <c r="B607" s="3"/>
      <c r="C607" s="4">
        <v>7.2989999999999999E-2</v>
      </c>
      <c r="D607" s="3"/>
      <c r="E607" s="3"/>
      <c r="F607" s="3"/>
      <c r="G607" s="3"/>
      <c r="H607" s="3"/>
      <c r="I607" s="3"/>
      <c r="J607" s="3"/>
      <c r="K607" s="3"/>
      <c r="L607" s="3" t="s">
        <v>271</v>
      </c>
      <c r="M607" s="5" t="s">
        <v>270</v>
      </c>
    </row>
    <row r="608" spans="1:13">
      <c r="B608" s="3"/>
      <c r="D608" s="3"/>
      <c r="E608" s="3"/>
      <c r="F608" s="3"/>
      <c r="G608" s="3"/>
      <c r="H608" s="3"/>
      <c r="I608" s="6">
        <v>2.9649999999999999E-2</v>
      </c>
      <c r="J608" s="3"/>
      <c r="K608" s="3"/>
      <c r="L608" s="2" t="s">
        <v>1228</v>
      </c>
      <c r="M608" s="7" t="s">
        <v>1229</v>
      </c>
    </row>
    <row r="609" spans="2:13">
      <c r="B609" s="3"/>
      <c r="D609" s="4">
        <v>1.149E-2</v>
      </c>
      <c r="E609" s="3"/>
      <c r="F609" s="3"/>
      <c r="G609" s="3"/>
      <c r="H609" s="3"/>
      <c r="I609" s="3"/>
      <c r="J609" s="3"/>
      <c r="K609" s="3"/>
      <c r="L609" s="3" t="s">
        <v>306</v>
      </c>
      <c r="M609" s="5" t="s">
        <v>305</v>
      </c>
    </row>
    <row r="610" spans="2:13">
      <c r="B610" s="3"/>
      <c r="D610" s="4">
        <v>1.359E-5</v>
      </c>
      <c r="E610" s="3"/>
      <c r="F610" s="3"/>
      <c r="G610" s="3"/>
      <c r="H610" s="3"/>
      <c r="I610" s="3"/>
      <c r="J610" s="3"/>
      <c r="K610" s="3"/>
      <c r="L610" s="3" t="s">
        <v>314</v>
      </c>
      <c r="M610" s="5" t="s">
        <v>313</v>
      </c>
    </row>
    <row r="611" spans="2:13">
      <c r="D611" s="4">
        <v>1.299E-3</v>
      </c>
      <c r="H611" s="3"/>
      <c r="I611" s="6">
        <v>4.0310000000000002E-8</v>
      </c>
      <c r="L611" s="3" t="s">
        <v>282</v>
      </c>
      <c r="M611" s="5" t="s">
        <v>281</v>
      </c>
    </row>
    <row r="612" spans="2:13">
      <c r="D612" s="4">
        <v>2.0430000000000001E-3</v>
      </c>
      <c r="I612" s="6">
        <v>3.3589999999999998E-7</v>
      </c>
      <c r="L612" s="3" t="s">
        <v>286</v>
      </c>
      <c r="M612" s="5" t="s">
        <v>285</v>
      </c>
    </row>
    <row r="613" spans="2:13">
      <c r="B613" s="3"/>
      <c r="D613" s="4"/>
      <c r="E613" s="3"/>
      <c r="F613" s="3"/>
      <c r="G613" s="3"/>
      <c r="I613" s="6">
        <v>4.2360000000000001E-7</v>
      </c>
      <c r="J613" s="3"/>
      <c r="K613" s="3"/>
      <c r="L613" s="2" t="s">
        <v>801</v>
      </c>
      <c r="M613" s="7" t="s">
        <v>568</v>
      </c>
    </row>
    <row r="614" spans="2:13">
      <c r="B614" s="3"/>
      <c r="D614" s="4">
        <v>1.299E-3</v>
      </c>
      <c r="E614" s="3"/>
      <c r="F614" s="3"/>
      <c r="G614" s="3"/>
      <c r="H614" s="3"/>
      <c r="I614" s="6">
        <v>3.3589999999999998E-7</v>
      </c>
      <c r="J614" s="3"/>
      <c r="K614" s="3"/>
      <c r="L614" s="3" t="s">
        <v>292</v>
      </c>
      <c r="M614" s="5" t="s">
        <v>291</v>
      </c>
    </row>
    <row r="615" spans="2:13">
      <c r="B615" s="3"/>
      <c r="D615" s="4">
        <v>1.299E-3</v>
      </c>
      <c r="E615" s="3"/>
      <c r="F615" s="3"/>
      <c r="G615" s="3"/>
      <c r="H615" s="3"/>
      <c r="I615" s="6">
        <v>2.2399999999999999E-7</v>
      </c>
      <c r="J615" s="3"/>
      <c r="K615" s="3"/>
      <c r="L615" s="3" t="s">
        <v>300</v>
      </c>
      <c r="M615" s="5" t="s">
        <v>299</v>
      </c>
    </row>
    <row r="616" spans="2:13">
      <c r="B616" s="3"/>
      <c r="D616" s="4">
        <v>1.704E-3</v>
      </c>
      <c r="E616" s="3"/>
      <c r="F616" s="3"/>
      <c r="G616" s="3"/>
      <c r="H616" s="3"/>
      <c r="I616" s="6">
        <v>8.2890000000000002E-7</v>
      </c>
      <c r="J616" s="3"/>
      <c r="K616" s="3"/>
      <c r="L616" s="3" t="s">
        <v>296</v>
      </c>
      <c r="M616" s="5" t="s">
        <v>295</v>
      </c>
    </row>
    <row r="617" spans="2:13">
      <c r="B617" s="3"/>
      <c r="D617" s="4"/>
      <c r="E617" s="3"/>
      <c r="H617" s="3"/>
      <c r="I617" s="6">
        <v>4.091E-8</v>
      </c>
      <c r="J617" s="4"/>
      <c r="K617" s="4"/>
      <c r="L617" s="2" t="s">
        <v>1230</v>
      </c>
      <c r="M617" s="7" t="s">
        <v>1231</v>
      </c>
    </row>
    <row r="618" spans="2:13">
      <c r="B618" s="3"/>
      <c r="D618" s="3"/>
      <c r="E618" s="3"/>
      <c r="F618" s="4">
        <v>2.8410000000000001E-2</v>
      </c>
      <c r="G618" s="4">
        <v>1.1639999999999999E-2</v>
      </c>
      <c r="H618" s="4"/>
      <c r="I618" s="4"/>
      <c r="J618" s="4"/>
      <c r="K618" s="4"/>
      <c r="L618" s="3" t="s">
        <v>324</v>
      </c>
      <c r="M618" s="5" t="s">
        <v>323</v>
      </c>
    </row>
    <row r="619" spans="2:13">
      <c r="B619" s="3"/>
      <c r="D619" s="3"/>
      <c r="E619" s="3"/>
      <c r="F619" s="3"/>
      <c r="G619" s="3"/>
      <c r="H619" s="4"/>
      <c r="I619" s="6">
        <v>7.3200000000000001E-2</v>
      </c>
      <c r="J619" s="3"/>
      <c r="K619" s="3"/>
      <c r="L619" s="2" t="s">
        <v>1232</v>
      </c>
      <c r="M619" s="7" t="s">
        <v>1233</v>
      </c>
    </row>
    <row r="620" spans="2:13">
      <c r="B620" s="3"/>
      <c r="D620" s="4">
        <v>1.6459999999999999E-3</v>
      </c>
      <c r="E620" s="3"/>
      <c r="F620" s="3"/>
      <c r="G620" s="3"/>
      <c r="H620" s="3"/>
      <c r="I620" s="6">
        <v>1.2660000000000001E-7</v>
      </c>
      <c r="J620" s="3"/>
      <c r="K620" s="3"/>
      <c r="L620" s="3" t="s">
        <v>290</v>
      </c>
      <c r="M620" s="5" t="s">
        <v>289</v>
      </c>
    </row>
    <row r="621" spans="2:13">
      <c r="B621" s="3"/>
      <c r="D621" s="4">
        <v>2.5790000000000001E-3</v>
      </c>
      <c r="E621" s="3"/>
      <c r="F621" s="3"/>
      <c r="G621" s="3"/>
      <c r="H621" s="3"/>
      <c r="I621" s="6">
        <v>5.3850000000000001E-7</v>
      </c>
      <c r="J621" s="3"/>
      <c r="K621" s="3"/>
      <c r="L621" s="3" t="s">
        <v>294</v>
      </c>
      <c r="M621" s="5" t="s">
        <v>293</v>
      </c>
    </row>
    <row r="622" spans="2:13">
      <c r="B622" s="3"/>
      <c r="D622" s="4"/>
      <c r="E622" s="3"/>
      <c r="F622" s="3"/>
      <c r="G622" s="3"/>
      <c r="H622" s="3"/>
      <c r="I622" s="6">
        <v>2.1150000000000001E-20</v>
      </c>
      <c r="J622" s="3"/>
      <c r="K622" s="3"/>
      <c r="L622" s="2" t="s">
        <v>802</v>
      </c>
      <c r="M622" s="7" t="s">
        <v>562</v>
      </c>
    </row>
    <row r="623" spans="2:13">
      <c r="B623" s="3"/>
      <c r="D623" s="4"/>
      <c r="E623" s="3"/>
      <c r="F623" s="3"/>
      <c r="G623" s="3"/>
      <c r="H623" s="3"/>
      <c r="I623" s="6">
        <v>1.3100000000000001E-2</v>
      </c>
      <c r="J623" s="3"/>
      <c r="K623" s="3"/>
      <c r="L623" s="2" t="s">
        <v>803</v>
      </c>
      <c r="M623" s="7" t="s">
        <v>572</v>
      </c>
    </row>
    <row r="624" spans="2:13">
      <c r="B624" s="3"/>
      <c r="D624" s="4"/>
      <c r="E624" s="3"/>
      <c r="H624" s="3"/>
      <c r="I624" s="6">
        <v>9.7289999999999998E-3</v>
      </c>
      <c r="J624" s="4"/>
      <c r="K624" s="4"/>
      <c r="L624" s="2" t="s">
        <v>804</v>
      </c>
      <c r="M624" s="7" t="s">
        <v>574</v>
      </c>
    </row>
    <row r="625" spans="1:13" s="13" customFormat="1">
      <c r="A625" s="11"/>
      <c r="B625" s="14"/>
      <c r="C625" s="11"/>
      <c r="D625" s="14"/>
      <c r="E625" s="14"/>
      <c r="F625" s="4">
        <v>5.4639999999999999E-10</v>
      </c>
      <c r="G625" s="4">
        <v>1.9570000000000001E-6</v>
      </c>
      <c r="H625" s="4"/>
      <c r="I625" s="4"/>
      <c r="J625" s="15"/>
      <c r="K625" s="15"/>
      <c r="L625" s="14" t="s">
        <v>326</v>
      </c>
      <c r="M625" s="5" t="s">
        <v>325</v>
      </c>
    </row>
    <row r="626" spans="1:13" s="13" customFormat="1">
      <c r="A626" s="11"/>
      <c r="B626" s="14"/>
      <c r="C626" s="11"/>
      <c r="D626" s="14"/>
      <c r="E626" s="14"/>
      <c r="F626" s="15"/>
      <c r="G626" s="15"/>
      <c r="H626" s="15"/>
      <c r="I626" s="12">
        <v>6.2520000000000003E-17</v>
      </c>
      <c r="J626" s="15"/>
      <c r="K626" s="15"/>
      <c r="L626" s="17" t="s">
        <v>805</v>
      </c>
      <c r="M626" s="16" t="s">
        <v>569</v>
      </c>
    </row>
    <row r="627" spans="1:13" s="13" customFormat="1">
      <c r="A627" s="11"/>
      <c r="B627" s="11"/>
      <c r="C627" s="11"/>
      <c r="D627" s="11"/>
      <c r="E627" s="11"/>
      <c r="F627" s="11"/>
      <c r="G627" s="15">
        <v>2.836E-2</v>
      </c>
      <c r="H627" s="15"/>
      <c r="I627" s="15"/>
      <c r="J627" s="15"/>
      <c r="K627" s="15"/>
      <c r="L627" s="14" t="s">
        <v>335</v>
      </c>
      <c r="M627" s="16" t="s">
        <v>575</v>
      </c>
    </row>
    <row r="628" spans="1:13" s="13" customFormat="1">
      <c r="A628" s="11"/>
      <c r="B628" s="11"/>
      <c r="C628" s="11"/>
      <c r="D628" s="11"/>
      <c r="E628" s="11"/>
      <c r="F628" s="11"/>
      <c r="G628" s="15"/>
      <c r="H628" s="15"/>
      <c r="I628" s="12">
        <v>1.2129999999999999E-4</v>
      </c>
      <c r="J628" s="15"/>
      <c r="K628" s="12">
        <v>6.9890000000000004E-3</v>
      </c>
      <c r="L628" s="17" t="s">
        <v>1274</v>
      </c>
      <c r="M628" s="16" t="s">
        <v>561</v>
      </c>
    </row>
    <row r="629" spans="1:13" s="13" customFormat="1">
      <c r="B629" s="14"/>
      <c r="C629" s="11"/>
      <c r="D629" s="15">
        <v>1.256E-2</v>
      </c>
      <c r="E629" s="14"/>
      <c r="F629" s="14"/>
      <c r="G629" s="14"/>
      <c r="H629" s="14"/>
      <c r="I629" s="14"/>
      <c r="J629" s="14"/>
      <c r="K629" s="14"/>
      <c r="L629" s="14" t="s">
        <v>276</v>
      </c>
      <c r="M629" s="16" t="s">
        <v>1275</v>
      </c>
    </row>
    <row r="630" spans="1:13" s="13" customFormat="1">
      <c r="A630" s="15">
        <v>5.9060000000000001E-2</v>
      </c>
      <c r="B630" s="14"/>
      <c r="C630" s="11"/>
      <c r="D630" s="14"/>
      <c r="E630" s="14"/>
      <c r="F630" s="14"/>
      <c r="G630" s="14"/>
      <c r="H630" s="14"/>
      <c r="I630" s="14"/>
      <c r="J630" s="14"/>
      <c r="K630" s="14"/>
      <c r="L630" s="14" t="s">
        <v>261</v>
      </c>
      <c r="M630" s="11" t="s">
        <v>260</v>
      </c>
    </row>
    <row r="631" spans="1:13" s="13" customFormat="1">
      <c r="A631" s="11"/>
      <c r="B631" s="14"/>
      <c r="C631" s="11"/>
      <c r="D631" s="15">
        <v>9.7009999999999996E-11</v>
      </c>
      <c r="E631" s="14"/>
      <c r="F631" s="14"/>
      <c r="G631" s="14"/>
      <c r="H631" s="14"/>
      <c r="I631" s="14"/>
      <c r="J631" s="14"/>
      <c r="K631" s="14"/>
      <c r="L631" s="14" t="s">
        <v>278</v>
      </c>
      <c r="M631" s="11" t="s">
        <v>277</v>
      </c>
    </row>
    <row r="632" spans="1:13" s="13" customFormat="1">
      <c r="A632" s="11"/>
      <c r="B632" s="14"/>
      <c r="C632" s="11"/>
      <c r="D632" s="15"/>
      <c r="E632" s="14"/>
      <c r="F632" s="14"/>
      <c r="G632" s="14"/>
      <c r="H632" s="14"/>
      <c r="I632" s="12">
        <v>2.3210000000000001E-2</v>
      </c>
      <c r="J632" s="14"/>
      <c r="K632" s="14"/>
      <c r="L632" s="17" t="s">
        <v>806</v>
      </c>
      <c r="M632" s="16" t="s">
        <v>563</v>
      </c>
    </row>
    <row r="633" spans="1:13" s="13" customFormat="1">
      <c r="A633" s="11"/>
      <c r="B633" s="14"/>
      <c r="C633" s="11"/>
      <c r="D633" s="15"/>
      <c r="E633" s="14"/>
      <c r="F633" s="14"/>
      <c r="H633" s="14"/>
      <c r="I633" s="12">
        <v>5.9499999999999997E-2</v>
      </c>
      <c r="J633" s="15"/>
      <c r="K633" s="15"/>
      <c r="L633" s="17" t="s">
        <v>1234</v>
      </c>
      <c r="M633" s="16" t="s">
        <v>1235</v>
      </c>
    </row>
    <row r="634" spans="1:13" s="13" customFormat="1">
      <c r="A634" s="11"/>
      <c r="B634" s="14"/>
      <c r="C634" s="11"/>
      <c r="D634" s="14"/>
      <c r="E634" s="14"/>
      <c r="F634" s="14"/>
      <c r="G634" s="15">
        <v>1.005E-2</v>
      </c>
      <c r="H634" s="15"/>
      <c r="I634" s="15"/>
      <c r="J634" s="14"/>
      <c r="K634" s="14"/>
      <c r="L634" s="14" t="s">
        <v>330</v>
      </c>
      <c r="M634" s="11" t="s">
        <v>329</v>
      </c>
    </row>
    <row r="635" spans="1:13" s="13" customFormat="1">
      <c r="A635" s="11"/>
      <c r="B635" s="14"/>
      <c r="C635" s="11"/>
      <c r="D635" s="15">
        <v>4.2300000000000002E-6</v>
      </c>
      <c r="E635" s="14"/>
      <c r="F635" s="14"/>
      <c r="G635" s="14"/>
      <c r="H635" s="14"/>
      <c r="I635" s="14"/>
      <c r="J635" s="14"/>
      <c r="K635" s="14"/>
      <c r="L635" s="14" t="s">
        <v>322</v>
      </c>
      <c r="M635" s="11" t="s">
        <v>321</v>
      </c>
    </row>
    <row r="636" spans="1:13" s="13" customFormat="1">
      <c r="A636" s="11"/>
      <c r="B636" s="14"/>
      <c r="C636" s="11"/>
      <c r="D636" s="14"/>
      <c r="E636" s="14"/>
      <c r="F636" s="14"/>
      <c r="G636" s="14"/>
      <c r="H636" s="14"/>
      <c r="I636" s="12">
        <v>1.372E-6</v>
      </c>
      <c r="J636" s="14"/>
      <c r="K636" s="14"/>
      <c r="L636" s="17" t="s">
        <v>1236</v>
      </c>
      <c r="M636" s="16" t="s">
        <v>1237</v>
      </c>
    </row>
    <row r="637" spans="1:13" s="13" customFormat="1">
      <c r="A637" s="11"/>
      <c r="B637" s="14"/>
      <c r="C637" s="11"/>
      <c r="D637" s="14"/>
      <c r="E637" s="14"/>
      <c r="F637" s="14"/>
      <c r="G637" s="14"/>
      <c r="H637" s="14"/>
      <c r="I637" s="16"/>
      <c r="J637" s="14"/>
      <c r="K637" s="14"/>
      <c r="L637" s="11"/>
      <c r="M637" s="11"/>
    </row>
    <row r="638" spans="1:13" s="13" customFormat="1">
      <c r="A638" s="11"/>
      <c r="B638" s="14"/>
      <c r="C638" s="11"/>
      <c r="D638" s="14"/>
      <c r="E638" s="14"/>
      <c r="F638" s="14"/>
      <c r="G638" s="14"/>
      <c r="H638" s="14"/>
      <c r="I638" s="14"/>
      <c r="J638" s="14"/>
      <c r="K638" s="14"/>
      <c r="L638" s="11"/>
      <c r="M638" s="11"/>
    </row>
    <row r="639" spans="1:13" s="13" customFormat="1">
      <c r="A639" s="11"/>
      <c r="B639" s="14"/>
      <c r="C639" s="11"/>
      <c r="D639" s="14"/>
      <c r="E639" s="14"/>
      <c r="F639" s="14"/>
      <c r="G639" s="14"/>
      <c r="H639" s="14"/>
      <c r="I639" s="14"/>
      <c r="J639" s="14"/>
      <c r="K639" s="14"/>
      <c r="L639" s="11"/>
      <c r="M639" s="11"/>
    </row>
    <row r="640" spans="1:13" s="13" customFormat="1">
      <c r="A640" s="11"/>
      <c r="B640" s="14"/>
      <c r="C640" s="11"/>
      <c r="D640" s="14"/>
      <c r="E640" s="14"/>
      <c r="F640" s="14"/>
      <c r="G640" s="14"/>
      <c r="H640" s="14"/>
      <c r="I640" s="14"/>
      <c r="J640" s="14"/>
      <c r="K640" s="14"/>
      <c r="L640" s="11"/>
      <c r="M640" s="11"/>
    </row>
    <row r="641" spans="1:13" s="13" customFormat="1">
      <c r="A641" s="11"/>
      <c r="B641" s="14"/>
      <c r="C641" s="11"/>
      <c r="D641" s="14"/>
      <c r="E641" s="14"/>
      <c r="F641" s="14"/>
      <c r="G641" s="14"/>
      <c r="H641" s="14"/>
      <c r="I641" s="14"/>
      <c r="J641" s="14"/>
      <c r="K641" s="14"/>
      <c r="L641" s="11"/>
      <c r="M641" s="11"/>
    </row>
    <row r="642" spans="1:13">
      <c r="B642" s="3"/>
      <c r="D642" s="3"/>
      <c r="E642" s="3"/>
      <c r="F642" s="3"/>
      <c r="G642" s="3"/>
      <c r="H642" s="14"/>
      <c r="I642" s="14"/>
      <c r="J642" s="3"/>
      <c r="K642" s="3"/>
      <c r="M642" s="11"/>
    </row>
    <row r="643" spans="1:13">
      <c r="D643" s="3"/>
      <c r="H643" s="3"/>
      <c r="I643" s="3"/>
    </row>
  </sheetData>
  <sortState ref="A123:O172">
    <sortCondition ref="L123:L172"/>
  </sortState>
  <mergeCells count="2">
    <mergeCell ref="A1:G1"/>
    <mergeCell ref="H1:K1"/>
  </mergeCells>
  <conditionalFormatting sqref="M634:M635 M574 M536 M541 M2:M3 M95:M100 M107:M110 M433 M8:M9 M24:M32 M45:M46 M125:M130 M132:M134 M139 M198 M249:M252 M399 M407:M408 M414:M418 M436:M443 M453:M454 M477:M483 M485:M486 M502:M505 M533 M576:M577 M13:M14 M18:M20 M34:M43 M49:M57 M59:M68 M71:M73 M75:M77 M79:M81 M83:M86 M89:M93 M112:M114 M117:M123 M144:M148 M152:M165 M167:M172 M174 M177:M182 M185 M187:M189 M202:M220 M222 M231:M232 M234 M238:M243 M259:M283 M285:M289 M291 M294:M297 M299:M300 M302 M304 M319 M323:M325 M327:M331 M333 M335:M344 M346:M353 M357:M366 M370:M372 M380:M390 M393:M396 M420:M422 M447 M459 M462 M466 M468:M469 M488 M507:M517 M520 M522:M523 M525 M528:M529 M531 M544:M545 M567:M568 M580:M582 M584 M589:M592 M594:M595 M597:M605 M607 M609:M616 M618 M620:M628 M637:M1048576 M16 M200 M547:M565 M630:M632">
    <cfRule type="duplicateValues" dxfId="137" priority="142"/>
  </conditionalFormatting>
  <conditionalFormatting sqref="M634:M635 L538 L427 M567:M568 L632 L626 L622:L624 L613 L604 L598 L592 L590 L574:M574 L562:L563 M544:M545 L554:L558 M541 M231:M232 M240 M252 M266:M269 M272:M276 M286 M294 M296:M297 M324 M329:M331 M335 M339:M340 M343:M344 M349:M352 L346:M348 L341:M342 L336:M338 L333:M333 L325:M325 L299:M300 L295:M295 L287:M289 L277:M283 L270:M271 L265:M265 L250:M251 L241:M243 L234:M234 L222:M222 M212 L213:M217 L205:M211 L182:M182 M2:M3 M43 L42:M42 M95:M100 M118 M122 M127:M130 M147 M154 M164:M165 M172 L174:M174 L167:M171 L155:M163 L148:M148 L139:M139 L123:M123 L119:M121 L110:M110 M178:M181 M200 M218:M220 M358:M361 M384:M385 M387:M388 L389:M390 L386:M386 L362:M366 L353:M353 M420:M422 M433 M437:M438 M441:M443 M466 M480:M483 M486 M504:M505 M513:M515 M517 L520:M520 L516:M516 L509:M512 L488:M488 L485:M485 L479:M479 L468:M469 L447:M447 L439:M440 L436:M436 M8:M9 M24:M32 M45:M46 L125:M126 M132:M134 L198:M198 M249 L399:M399 L407:M408 L414:M418 L453:M454 M477:M478 L502:M503 M533 L576 M576:M577 M597:M605 M13:M14 M18:M20 M34:M41 M49:M57 M59:M68 M71:M73 M75:M77 M79:M81 M83:M86 M89:M93 M106:M109 L112:M114 L117:M117 L144:M146 L152:M153 L177:M177 L185:M185 L187:M189 M202:M204 L238:M239 M259:M264 L285:M285 L291:M291 L302:M302 L304:M304 L319:M319 L323:M323 L327:M328 L357:M357 L370:M372 L380:M383 L393:M396 L459:M459 L462:M462 M507:M508 M522:M523 M525 M528:M529 M531 M536 M580:M582 M584 M589:M592 L594:M595 M607 M609:M616 M618 M620:M628 M637:M1048576 M16 M102:M104 M547:M565 M630:M632">
    <cfRule type="duplicateValues" dxfId="136" priority="143"/>
  </conditionalFormatting>
  <conditionalFormatting sqref="M4:M6">
    <cfRule type="duplicateValues" dxfId="135" priority="136"/>
  </conditionalFormatting>
  <conditionalFormatting sqref="M21 M23">
    <cfRule type="duplicateValues" dxfId="134" priority="135"/>
  </conditionalFormatting>
  <conditionalFormatting sqref="M44">
    <cfRule type="duplicateValues" dxfId="133" priority="134"/>
  </conditionalFormatting>
  <conditionalFormatting sqref="M124">
    <cfRule type="duplicateValues" dxfId="132" priority="133"/>
  </conditionalFormatting>
  <conditionalFormatting sqref="M131">
    <cfRule type="duplicateValues" dxfId="131" priority="132"/>
  </conditionalFormatting>
  <conditionalFormatting sqref="M135">
    <cfRule type="duplicateValues" dxfId="130" priority="131"/>
  </conditionalFormatting>
  <conditionalFormatting sqref="M190:M194">
    <cfRule type="duplicateValues" dxfId="129" priority="130"/>
  </conditionalFormatting>
  <conditionalFormatting sqref="M195:M197">
    <cfRule type="duplicateValues" dxfId="128" priority="129"/>
  </conditionalFormatting>
  <conditionalFormatting sqref="M248">
    <cfRule type="duplicateValues" dxfId="127" priority="128"/>
  </conditionalFormatting>
  <conditionalFormatting sqref="M397">
    <cfRule type="duplicateValues" dxfId="126" priority="127"/>
  </conditionalFormatting>
  <conditionalFormatting sqref="M400:M401">
    <cfRule type="duplicateValues" dxfId="125" priority="126"/>
  </conditionalFormatting>
  <conditionalFormatting sqref="M404:M405">
    <cfRule type="duplicateValues" dxfId="124" priority="125"/>
  </conditionalFormatting>
  <conditionalFormatting sqref="M409:M413">
    <cfRule type="duplicateValues" dxfId="123" priority="124"/>
  </conditionalFormatting>
  <conditionalFormatting sqref="M434">
    <cfRule type="duplicateValues" dxfId="122" priority="123"/>
  </conditionalFormatting>
  <conditionalFormatting sqref="M448:M449">
    <cfRule type="duplicateValues" dxfId="121" priority="122"/>
  </conditionalFormatting>
  <conditionalFormatting sqref="M471:M472">
    <cfRule type="duplicateValues" dxfId="120" priority="121"/>
  </conditionalFormatting>
  <conditionalFormatting sqref="M476">
    <cfRule type="duplicateValues" dxfId="119" priority="120"/>
  </conditionalFormatting>
  <conditionalFormatting sqref="M484">
    <cfRule type="duplicateValues" dxfId="118" priority="119"/>
  </conditionalFormatting>
  <conditionalFormatting sqref="M499">
    <cfRule type="duplicateValues" dxfId="117" priority="118"/>
  </conditionalFormatting>
  <conditionalFormatting sqref="M532">
    <cfRule type="duplicateValues" dxfId="116" priority="117"/>
  </conditionalFormatting>
  <conditionalFormatting sqref="M569">
    <cfRule type="duplicateValues" dxfId="115" priority="116"/>
  </conditionalFormatting>
  <conditionalFormatting sqref="M575">
    <cfRule type="duplicateValues" dxfId="114" priority="115"/>
  </conditionalFormatting>
  <conditionalFormatting sqref="M596">
    <cfRule type="duplicateValues" dxfId="113" priority="114"/>
  </conditionalFormatting>
  <conditionalFormatting sqref="M7">
    <cfRule type="duplicateValues" dxfId="112" priority="113"/>
  </conditionalFormatting>
  <conditionalFormatting sqref="M10:M12">
    <cfRule type="duplicateValues" dxfId="111" priority="112"/>
  </conditionalFormatting>
  <conditionalFormatting sqref="M17">
    <cfRule type="duplicateValues" dxfId="110" priority="111"/>
  </conditionalFormatting>
  <conditionalFormatting sqref="M22">
    <cfRule type="duplicateValues" dxfId="109" priority="110"/>
  </conditionalFormatting>
  <conditionalFormatting sqref="M33">
    <cfRule type="duplicateValues" dxfId="108" priority="109"/>
  </conditionalFormatting>
  <conditionalFormatting sqref="M48">
    <cfRule type="duplicateValues" dxfId="107" priority="108"/>
  </conditionalFormatting>
  <conditionalFormatting sqref="M58">
    <cfRule type="duplicateValues" dxfId="106" priority="107"/>
  </conditionalFormatting>
  <conditionalFormatting sqref="M70">
    <cfRule type="duplicateValues" dxfId="105" priority="106"/>
  </conditionalFormatting>
  <conditionalFormatting sqref="M74">
    <cfRule type="duplicateValues" dxfId="104" priority="105"/>
  </conditionalFormatting>
  <conditionalFormatting sqref="M78">
    <cfRule type="duplicateValues" dxfId="103" priority="104"/>
  </conditionalFormatting>
  <conditionalFormatting sqref="M82">
    <cfRule type="duplicateValues" dxfId="102" priority="103"/>
  </conditionalFormatting>
  <conditionalFormatting sqref="M87:M88">
    <cfRule type="duplicateValues" dxfId="101" priority="102"/>
  </conditionalFormatting>
  <conditionalFormatting sqref="M105">
    <cfRule type="duplicateValues" dxfId="100" priority="101"/>
  </conditionalFormatting>
  <conditionalFormatting sqref="M111">
    <cfRule type="duplicateValues" dxfId="99" priority="100"/>
  </conditionalFormatting>
  <conditionalFormatting sqref="M116">
    <cfRule type="duplicateValues" dxfId="98" priority="99"/>
  </conditionalFormatting>
  <conditionalFormatting sqref="M136:M138">
    <cfRule type="duplicateValues" dxfId="97" priority="98"/>
  </conditionalFormatting>
  <conditionalFormatting sqref="M140:M143">
    <cfRule type="duplicateValues" dxfId="96" priority="97"/>
  </conditionalFormatting>
  <conditionalFormatting sqref="M150:M151">
    <cfRule type="duplicateValues" dxfId="95" priority="96"/>
  </conditionalFormatting>
  <conditionalFormatting sqref="M166">
    <cfRule type="duplicateValues" dxfId="94" priority="95"/>
  </conditionalFormatting>
  <conditionalFormatting sqref="M173">
    <cfRule type="duplicateValues" dxfId="93" priority="94"/>
  </conditionalFormatting>
  <conditionalFormatting sqref="M175:M176">
    <cfRule type="duplicateValues" dxfId="92" priority="93"/>
  </conditionalFormatting>
  <conditionalFormatting sqref="M183:M184">
    <cfRule type="duplicateValues" dxfId="91" priority="92"/>
  </conditionalFormatting>
  <conditionalFormatting sqref="M186">
    <cfRule type="duplicateValues" dxfId="90" priority="91"/>
  </conditionalFormatting>
  <conditionalFormatting sqref="M201">
    <cfRule type="duplicateValues" dxfId="89" priority="90"/>
  </conditionalFormatting>
  <conditionalFormatting sqref="M221">
    <cfRule type="duplicateValues" dxfId="88" priority="89"/>
  </conditionalFormatting>
  <conditionalFormatting sqref="M223:M230">
    <cfRule type="duplicateValues" dxfId="87" priority="88"/>
  </conditionalFormatting>
  <conditionalFormatting sqref="M233">
    <cfRule type="duplicateValues" dxfId="86" priority="87"/>
  </conditionalFormatting>
  <conditionalFormatting sqref="M235:M237">
    <cfRule type="duplicateValues" dxfId="85" priority="86"/>
  </conditionalFormatting>
  <conditionalFormatting sqref="M244:M247">
    <cfRule type="duplicateValues" dxfId="84" priority="85"/>
  </conditionalFormatting>
  <conditionalFormatting sqref="M253:M257">
    <cfRule type="duplicateValues" dxfId="83" priority="84"/>
  </conditionalFormatting>
  <conditionalFormatting sqref="M284">
    <cfRule type="duplicateValues" dxfId="82" priority="83"/>
  </conditionalFormatting>
  <conditionalFormatting sqref="M290">
    <cfRule type="duplicateValues" dxfId="81" priority="82"/>
  </conditionalFormatting>
  <conditionalFormatting sqref="M292:M293">
    <cfRule type="duplicateValues" dxfId="80" priority="81"/>
  </conditionalFormatting>
  <conditionalFormatting sqref="M298">
    <cfRule type="duplicateValues" dxfId="79" priority="80"/>
  </conditionalFormatting>
  <conditionalFormatting sqref="M301">
    <cfRule type="duplicateValues" dxfId="78" priority="79"/>
  </conditionalFormatting>
  <conditionalFormatting sqref="M303">
    <cfRule type="duplicateValues" dxfId="77" priority="78"/>
  </conditionalFormatting>
  <conditionalFormatting sqref="M305:M318">
    <cfRule type="duplicateValues" dxfId="76" priority="77"/>
  </conditionalFormatting>
  <conditionalFormatting sqref="M321:M322">
    <cfRule type="duplicateValues" dxfId="75" priority="76"/>
  </conditionalFormatting>
  <conditionalFormatting sqref="M326">
    <cfRule type="duplicateValues" dxfId="74" priority="75"/>
  </conditionalFormatting>
  <conditionalFormatting sqref="M332">
    <cfRule type="duplicateValues" dxfId="73" priority="74"/>
  </conditionalFormatting>
  <conditionalFormatting sqref="M334">
    <cfRule type="duplicateValues" dxfId="72" priority="73"/>
  </conditionalFormatting>
  <conditionalFormatting sqref="M345">
    <cfRule type="duplicateValues" dxfId="71" priority="72"/>
  </conditionalFormatting>
  <conditionalFormatting sqref="M354:M356">
    <cfRule type="duplicateValues" dxfId="70" priority="71"/>
  </conditionalFormatting>
  <conditionalFormatting sqref="M367:M369">
    <cfRule type="duplicateValues" dxfId="69" priority="70"/>
  </conditionalFormatting>
  <conditionalFormatting sqref="M373:M379">
    <cfRule type="duplicateValues" dxfId="68" priority="69"/>
  </conditionalFormatting>
  <conditionalFormatting sqref="M391:M392">
    <cfRule type="duplicateValues" dxfId="67" priority="68"/>
  </conditionalFormatting>
  <conditionalFormatting sqref="M398">
    <cfRule type="duplicateValues" dxfId="66" priority="67"/>
  </conditionalFormatting>
  <conditionalFormatting sqref="M402:M403">
    <cfRule type="duplicateValues" dxfId="65" priority="66"/>
  </conditionalFormatting>
  <conditionalFormatting sqref="M406">
    <cfRule type="duplicateValues" dxfId="64" priority="65"/>
  </conditionalFormatting>
  <conditionalFormatting sqref="M419">
    <cfRule type="duplicateValues" dxfId="63" priority="64"/>
  </conditionalFormatting>
  <conditionalFormatting sqref="M423">
    <cfRule type="duplicateValues" dxfId="62" priority="63"/>
  </conditionalFormatting>
  <conditionalFormatting sqref="M424:M426">
    <cfRule type="duplicateValues" dxfId="61" priority="62"/>
  </conditionalFormatting>
  <conditionalFormatting sqref="M428:M432">
    <cfRule type="duplicateValues" dxfId="60" priority="61"/>
  </conditionalFormatting>
  <conditionalFormatting sqref="M444">
    <cfRule type="duplicateValues" dxfId="59" priority="60"/>
  </conditionalFormatting>
  <conditionalFormatting sqref="M445:M446">
    <cfRule type="duplicateValues" dxfId="58" priority="59"/>
  </conditionalFormatting>
  <conditionalFormatting sqref="M450:M452">
    <cfRule type="duplicateValues" dxfId="57" priority="58"/>
  </conditionalFormatting>
  <conditionalFormatting sqref="M455:M458">
    <cfRule type="duplicateValues" dxfId="56" priority="57"/>
  </conditionalFormatting>
  <conditionalFormatting sqref="M460:M461">
    <cfRule type="duplicateValues" dxfId="55" priority="56"/>
  </conditionalFormatting>
  <conditionalFormatting sqref="M463">
    <cfRule type="duplicateValues" dxfId="54" priority="55"/>
  </conditionalFormatting>
  <conditionalFormatting sqref="M464:M465">
    <cfRule type="duplicateValues" dxfId="53" priority="54"/>
  </conditionalFormatting>
  <conditionalFormatting sqref="M467">
    <cfRule type="duplicateValues" dxfId="52" priority="53"/>
  </conditionalFormatting>
  <conditionalFormatting sqref="M473:M475">
    <cfRule type="duplicateValues" dxfId="51" priority="52"/>
  </conditionalFormatting>
  <conditionalFormatting sqref="M487">
    <cfRule type="duplicateValues" dxfId="50" priority="51"/>
  </conditionalFormatting>
  <conditionalFormatting sqref="M489:M497">
    <cfRule type="duplicateValues" dxfId="49" priority="50"/>
  </conditionalFormatting>
  <conditionalFormatting sqref="M506">
    <cfRule type="duplicateValues" dxfId="48" priority="49"/>
  </conditionalFormatting>
  <conditionalFormatting sqref="M518:M519">
    <cfRule type="duplicateValues" dxfId="47" priority="48"/>
  </conditionalFormatting>
  <conditionalFormatting sqref="M521">
    <cfRule type="duplicateValues" dxfId="46" priority="47"/>
  </conditionalFormatting>
  <conditionalFormatting sqref="M524">
    <cfRule type="duplicateValues" dxfId="45" priority="46"/>
  </conditionalFormatting>
  <conditionalFormatting sqref="M526:M527">
    <cfRule type="duplicateValues" dxfId="44" priority="45"/>
  </conditionalFormatting>
  <conditionalFormatting sqref="M530">
    <cfRule type="duplicateValues" dxfId="43" priority="44"/>
  </conditionalFormatting>
  <conditionalFormatting sqref="M534:M535">
    <cfRule type="duplicateValues" dxfId="42" priority="43"/>
  </conditionalFormatting>
  <conditionalFormatting sqref="M634:M635 M574 M533 M502:M505 M477:M483 M453:M454 M436:M443 M407:M408 M346:M353 M110 M2:M3 L344:M344 L109:M109 M8:M9 M24:M32 M45:M46 M125:M130 M132:M134 M139 M198 M249:M252 M399 M414:M418 M485:M486 M576:M577 M13:M14 M18:M20 M34:M43 M49:M57 M59:M68 M71:M73 M75:M77 M79:M81 M83:M86 M89:M100 M106:M108 M112:M114 M117:M123 M144:M148 M152:M165 M167:M172 M174 M177:M182 M185 M187:M189 M202:M220 M222 M231:M232 M234 M238:M243 M259:M283 M285:M289 M291 M294:M297 M299:M300 M302 M304 M319 M323:M325 M327:M331 M333 M335:M343 M357:M366 M370:M372 M380:M390 M393:M396 M420:M422 M433 M427 M447 M459 M462 M466 M468:M469 M488 M507:M517 M520 M522:M523 M525 M528:M529 M531 M541 M536 M544:M545 M567:M568 M580:M582 M584 M589:M592 M594:M595 M597:M605 M607 M609:M616 M618 M620:M628 M637:M1048576 M16 M102:M104 M200 M547:M565 M630:M632">
    <cfRule type="duplicateValues" dxfId="41" priority="720"/>
  </conditionalFormatting>
  <conditionalFormatting sqref="M538:M540">
    <cfRule type="duplicateValues" dxfId="40" priority="42"/>
  </conditionalFormatting>
  <conditionalFormatting sqref="M570:M573">
    <cfRule type="duplicateValues" dxfId="39" priority="39"/>
  </conditionalFormatting>
  <conditionalFormatting sqref="M578:M579">
    <cfRule type="duplicateValues" dxfId="38" priority="38"/>
  </conditionalFormatting>
  <conditionalFormatting sqref="M583">
    <cfRule type="duplicateValues" dxfId="37" priority="37"/>
  </conditionalFormatting>
  <conditionalFormatting sqref="M585">
    <cfRule type="duplicateValues" dxfId="36" priority="36"/>
  </conditionalFormatting>
  <conditionalFormatting sqref="M586:M587">
    <cfRule type="duplicateValues" dxfId="35" priority="35"/>
  </conditionalFormatting>
  <conditionalFormatting sqref="M593">
    <cfRule type="duplicateValues" dxfId="34" priority="34"/>
  </conditionalFormatting>
  <conditionalFormatting sqref="M606">
    <cfRule type="duplicateValues" dxfId="33" priority="32"/>
  </conditionalFormatting>
  <conditionalFormatting sqref="M608">
    <cfRule type="duplicateValues" dxfId="32" priority="31"/>
  </conditionalFormatting>
  <conditionalFormatting sqref="M617">
    <cfRule type="duplicateValues" dxfId="31" priority="30"/>
  </conditionalFormatting>
  <conditionalFormatting sqref="M619">
    <cfRule type="duplicateValues" dxfId="30" priority="29"/>
  </conditionalFormatting>
  <conditionalFormatting sqref="M633">
    <cfRule type="duplicateValues" dxfId="29" priority="28"/>
  </conditionalFormatting>
  <conditionalFormatting sqref="M636">
    <cfRule type="duplicateValues" dxfId="28" priority="27"/>
  </conditionalFormatting>
  <conditionalFormatting sqref="M15">
    <cfRule type="duplicateValues" dxfId="27" priority="25"/>
  </conditionalFormatting>
  <conditionalFormatting sqref="M47">
    <cfRule type="duplicateValues" dxfId="26" priority="24"/>
  </conditionalFormatting>
  <conditionalFormatting sqref="M69">
    <cfRule type="duplicateValues" dxfId="25" priority="23"/>
  </conditionalFormatting>
  <conditionalFormatting sqref="M101">
    <cfRule type="duplicateValues" dxfId="24" priority="22"/>
  </conditionalFormatting>
  <conditionalFormatting sqref="M115">
    <cfRule type="duplicateValues" dxfId="23" priority="21"/>
  </conditionalFormatting>
  <conditionalFormatting sqref="M149">
    <cfRule type="duplicateValues" dxfId="22" priority="20"/>
  </conditionalFormatting>
  <conditionalFormatting sqref="M199">
    <cfRule type="duplicateValues" dxfId="21" priority="19"/>
  </conditionalFormatting>
  <conditionalFormatting sqref="M258">
    <cfRule type="duplicateValues" dxfId="20" priority="18"/>
  </conditionalFormatting>
  <conditionalFormatting sqref="M320">
    <cfRule type="duplicateValues" dxfId="19" priority="17"/>
  </conditionalFormatting>
  <conditionalFormatting sqref="M435">
    <cfRule type="duplicateValues" dxfId="18" priority="16"/>
  </conditionalFormatting>
  <conditionalFormatting sqref="M470">
    <cfRule type="duplicateValues" dxfId="17" priority="15"/>
  </conditionalFormatting>
  <conditionalFormatting sqref="M498">
    <cfRule type="duplicateValues" dxfId="16" priority="14"/>
  </conditionalFormatting>
  <conditionalFormatting sqref="M500:M501">
    <cfRule type="duplicateValues" dxfId="15" priority="13"/>
  </conditionalFormatting>
  <conditionalFormatting sqref="M537">
    <cfRule type="duplicateValues" dxfId="14" priority="12"/>
  </conditionalFormatting>
  <conditionalFormatting sqref="M546">
    <cfRule type="duplicateValues" dxfId="13" priority="11"/>
  </conditionalFormatting>
  <conditionalFormatting sqref="M588">
    <cfRule type="duplicateValues" dxfId="12" priority="10"/>
  </conditionalFormatting>
  <conditionalFormatting sqref="M629">
    <cfRule type="duplicateValues" dxfId="11" priority="9"/>
  </conditionalFormatting>
  <conditionalFormatting sqref="M634:M635 M574 M533 M502:M505 M477:M483 M2:M3 M8:M9 M24:M32 M45:M46 M125:M130 M132:M134 M139 M198 M249:M252 M399 M407:M408 M414:M418 M436:M443 M453:M454 M485:M486 M576:M577 M13:M14 M18:M20 M34:M43 M49:M57 M59:M68 M71:M73 M75:M77 M79:M81 M83:M86 M89:M100 M106:M110 M112:M114 M117:M123 M144:M148 M152:M165 M167:M172 M174 M177:M182 M185 M187:M189 M202:M220 M222 M231:M232 M234 M238:M243 M259:M283 M285:M289 M291 M294:M297 M299:M300 M302 M304 M319 M323:M325 M327:M331 M333 M335:M344 M346:M353 M357:M366 M370:M372 M380:M390 M393:M396 M420:M422 M433 M427 M447 M459 M462 M466 M468:M469 M488 M507:M517 M520 M522:M523 M525 M528:M529 M531 M541 M536 M544:M545 M567:M568 M580:M582 M584 M589:M592 M594:M595 M597:M605 M607 M609:M616 M618 M620:M628 M637:M1048576 M16 M102:M104 M200 M547:M565 M630:M632">
    <cfRule type="duplicateValues" dxfId="10" priority="721"/>
  </conditionalFormatting>
  <conditionalFormatting sqref="M542:M543">
    <cfRule type="duplicateValues" dxfId="9" priority="6"/>
  </conditionalFormatting>
  <conditionalFormatting sqref="M542">
    <cfRule type="duplicateValues" dxfId="8" priority="7"/>
  </conditionalFormatting>
  <conditionalFormatting sqref="M542">
    <cfRule type="duplicateValues" dxfId="7" priority="8"/>
  </conditionalFormatting>
  <conditionalFormatting sqref="M542">
    <cfRule type="duplicateValues" dxfId="6" priority="5"/>
  </conditionalFormatting>
  <conditionalFormatting sqref="M566">
    <cfRule type="duplicateValues" dxfId="5" priority="2"/>
  </conditionalFormatting>
  <conditionalFormatting sqref="M566">
    <cfRule type="duplicateValues" dxfId="4" priority="3"/>
  </conditionalFormatting>
  <conditionalFormatting sqref="M566">
    <cfRule type="duplicateValues" dxfId="3" priority="4"/>
  </conditionalFormatting>
  <conditionalFormatting sqref="M566">
    <cfRule type="duplicateValues" dxfId="2" priority="1"/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New England Biolab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hley Luck</dc:creator>
  <cp:lastModifiedBy>Ashley Luck</cp:lastModifiedBy>
  <dcterms:created xsi:type="dcterms:W3CDTF">2014-03-19T15:28:34Z</dcterms:created>
  <dcterms:modified xsi:type="dcterms:W3CDTF">2015-03-05T14:55:29Z</dcterms:modified>
</cp:coreProperties>
</file>